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rutkows/Dropbox/JGo Paper/Chaperone Suppression Paper Revision/Gomez and Rutkowski Excel Data/"/>
    </mc:Choice>
  </mc:AlternateContent>
  <bookViews>
    <workbookView xWindow="0" yWindow="460" windowWidth="25600" windowHeight="14720" activeTab="1"/>
  </bookViews>
  <sheets>
    <sheet name="Figure 6A-B" sheetId="2" r:id="rId1"/>
    <sheet name="Figure 6C-E" sheetId="3" r:id="rId2"/>
  </sheets>
  <externalReferences>
    <externalReference r:id="rId3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0" i="3" l="1"/>
  <c r="J30" i="3"/>
  <c r="B20" i="3"/>
  <c r="B30" i="3"/>
  <c r="C20" i="3"/>
  <c r="C30" i="3"/>
  <c r="D20" i="3"/>
  <c r="D30" i="3"/>
  <c r="E20" i="3"/>
  <c r="E30" i="3"/>
  <c r="J39" i="3"/>
  <c r="K20" i="3"/>
  <c r="K30" i="3"/>
  <c r="K39" i="3"/>
  <c r="L20" i="3"/>
  <c r="L30" i="3"/>
  <c r="L39" i="3"/>
  <c r="M20" i="3"/>
  <c r="M30" i="3"/>
  <c r="M39" i="3"/>
  <c r="H49" i="3"/>
  <c r="H64" i="3"/>
  <c r="F20" i="3"/>
  <c r="F30" i="3"/>
  <c r="F39" i="3"/>
  <c r="G20" i="3"/>
  <c r="G30" i="3"/>
  <c r="G39" i="3"/>
  <c r="H20" i="3"/>
  <c r="H30" i="3"/>
  <c r="H39" i="3"/>
  <c r="I20" i="3"/>
  <c r="I30" i="3"/>
  <c r="I39" i="3"/>
  <c r="G49" i="3"/>
  <c r="G64" i="3"/>
  <c r="B39" i="3"/>
  <c r="C39" i="3"/>
  <c r="D39" i="3"/>
  <c r="E39" i="3"/>
  <c r="F49" i="3"/>
  <c r="F64" i="3"/>
  <c r="D49" i="3"/>
  <c r="D64" i="3"/>
  <c r="C49" i="3"/>
  <c r="C64" i="3"/>
  <c r="B49" i="3"/>
  <c r="B64" i="3"/>
  <c r="A64" i="3"/>
  <c r="J19" i="3"/>
  <c r="J29" i="3"/>
  <c r="B19" i="3"/>
  <c r="B29" i="3"/>
  <c r="C19" i="3"/>
  <c r="C29" i="3"/>
  <c r="D19" i="3"/>
  <c r="D29" i="3"/>
  <c r="E19" i="3"/>
  <c r="E29" i="3"/>
  <c r="J38" i="3"/>
  <c r="K19" i="3"/>
  <c r="K29" i="3"/>
  <c r="K38" i="3"/>
  <c r="L19" i="3"/>
  <c r="L29" i="3"/>
  <c r="L38" i="3"/>
  <c r="M19" i="3"/>
  <c r="M29" i="3"/>
  <c r="M38" i="3"/>
  <c r="H48" i="3"/>
  <c r="H63" i="3"/>
  <c r="F19" i="3"/>
  <c r="F29" i="3"/>
  <c r="F38" i="3"/>
  <c r="G19" i="3"/>
  <c r="G29" i="3"/>
  <c r="G38" i="3"/>
  <c r="H19" i="3"/>
  <c r="H29" i="3"/>
  <c r="H38" i="3"/>
  <c r="I19" i="3"/>
  <c r="I29" i="3"/>
  <c r="I38" i="3"/>
  <c r="G48" i="3"/>
  <c r="G63" i="3"/>
  <c r="B38" i="3"/>
  <c r="C38" i="3"/>
  <c r="D38" i="3"/>
  <c r="E38" i="3"/>
  <c r="F48" i="3"/>
  <c r="F63" i="3"/>
  <c r="D48" i="3"/>
  <c r="D63" i="3"/>
  <c r="C48" i="3"/>
  <c r="C63" i="3"/>
  <c r="B48" i="3"/>
  <c r="B63" i="3"/>
  <c r="A63" i="3"/>
  <c r="J25" i="3"/>
  <c r="J35" i="3"/>
  <c r="B25" i="3"/>
  <c r="B35" i="3"/>
  <c r="C25" i="3"/>
  <c r="C35" i="3"/>
  <c r="D25" i="3"/>
  <c r="D35" i="3"/>
  <c r="E25" i="3"/>
  <c r="E35" i="3"/>
  <c r="J44" i="3"/>
  <c r="K25" i="3"/>
  <c r="K35" i="3"/>
  <c r="K44" i="3"/>
  <c r="L25" i="3"/>
  <c r="L35" i="3"/>
  <c r="L44" i="3"/>
  <c r="M25" i="3"/>
  <c r="M35" i="3"/>
  <c r="M44" i="3"/>
  <c r="H54" i="3"/>
  <c r="H62" i="3"/>
  <c r="F25" i="3"/>
  <c r="F35" i="3"/>
  <c r="F44" i="3"/>
  <c r="G25" i="3"/>
  <c r="G35" i="3"/>
  <c r="G44" i="3"/>
  <c r="H25" i="3"/>
  <c r="H35" i="3"/>
  <c r="H44" i="3"/>
  <c r="I25" i="3"/>
  <c r="I35" i="3"/>
  <c r="I44" i="3"/>
  <c r="G54" i="3"/>
  <c r="G62" i="3"/>
  <c r="B44" i="3"/>
  <c r="C44" i="3"/>
  <c r="D44" i="3"/>
  <c r="E44" i="3"/>
  <c r="F54" i="3"/>
  <c r="F62" i="3"/>
  <c r="D54" i="3"/>
  <c r="D62" i="3"/>
  <c r="C54" i="3"/>
  <c r="C62" i="3"/>
  <c r="B54" i="3"/>
  <c r="B62" i="3"/>
  <c r="A62" i="3"/>
  <c r="J21" i="3"/>
  <c r="J31" i="3"/>
  <c r="B21" i="3"/>
  <c r="B31" i="3"/>
  <c r="C21" i="3"/>
  <c r="C31" i="3"/>
  <c r="D21" i="3"/>
  <c r="D31" i="3"/>
  <c r="E21" i="3"/>
  <c r="E31" i="3"/>
  <c r="J40" i="3"/>
  <c r="K21" i="3"/>
  <c r="K31" i="3"/>
  <c r="K40" i="3"/>
  <c r="L21" i="3"/>
  <c r="L31" i="3"/>
  <c r="L40" i="3"/>
  <c r="M21" i="3"/>
  <c r="M31" i="3"/>
  <c r="M40" i="3"/>
  <c r="H50" i="3"/>
  <c r="H61" i="3"/>
  <c r="F21" i="3"/>
  <c r="F31" i="3"/>
  <c r="F40" i="3"/>
  <c r="G21" i="3"/>
  <c r="G31" i="3"/>
  <c r="G40" i="3"/>
  <c r="H21" i="3"/>
  <c r="H31" i="3"/>
  <c r="H40" i="3"/>
  <c r="I21" i="3"/>
  <c r="I31" i="3"/>
  <c r="I40" i="3"/>
  <c r="G50" i="3"/>
  <c r="G61" i="3"/>
  <c r="B40" i="3"/>
  <c r="C40" i="3"/>
  <c r="D40" i="3"/>
  <c r="E40" i="3"/>
  <c r="F50" i="3"/>
  <c r="F61" i="3"/>
  <c r="D50" i="3"/>
  <c r="D61" i="3"/>
  <c r="C50" i="3"/>
  <c r="C61" i="3"/>
  <c r="B50" i="3"/>
  <c r="B61" i="3"/>
  <c r="A61" i="3"/>
  <c r="J23" i="3"/>
  <c r="J33" i="3"/>
  <c r="B23" i="3"/>
  <c r="B33" i="3"/>
  <c r="C23" i="3"/>
  <c r="C33" i="3"/>
  <c r="D23" i="3"/>
  <c r="D33" i="3"/>
  <c r="E23" i="3"/>
  <c r="E33" i="3"/>
  <c r="J42" i="3"/>
  <c r="K23" i="3"/>
  <c r="K33" i="3"/>
  <c r="K42" i="3"/>
  <c r="L23" i="3"/>
  <c r="L33" i="3"/>
  <c r="L42" i="3"/>
  <c r="M23" i="3"/>
  <c r="M33" i="3"/>
  <c r="M42" i="3"/>
  <c r="H52" i="3"/>
  <c r="H60" i="3"/>
  <c r="F23" i="3"/>
  <c r="F33" i="3"/>
  <c r="F42" i="3"/>
  <c r="G23" i="3"/>
  <c r="G33" i="3"/>
  <c r="G42" i="3"/>
  <c r="H23" i="3"/>
  <c r="H33" i="3"/>
  <c r="H42" i="3"/>
  <c r="I23" i="3"/>
  <c r="I33" i="3"/>
  <c r="I42" i="3"/>
  <c r="G52" i="3"/>
  <c r="G60" i="3"/>
  <c r="B42" i="3"/>
  <c r="C42" i="3"/>
  <c r="D42" i="3"/>
  <c r="E42" i="3"/>
  <c r="F52" i="3"/>
  <c r="F60" i="3"/>
  <c r="D52" i="3"/>
  <c r="D60" i="3"/>
  <c r="C52" i="3"/>
  <c r="C60" i="3"/>
  <c r="B52" i="3"/>
  <c r="B60" i="3"/>
  <c r="A60" i="3"/>
  <c r="J24" i="3"/>
  <c r="J34" i="3"/>
  <c r="B24" i="3"/>
  <c r="B34" i="3"/>
  <c r="C24" i="3"/>
  <c r="C34" i="3"/>
  <c r="D24" i="3"/>
  <c r="D34" i="3"/>
  <c r="E24" i="3"/>
  <c r="E34" i="3"/>
  <c r="J43" i="3"/>
  <c r="K24" i="3"/>
  <c r="K34" i="3"/>
  <c r="K43" i="3"/>
  <c r="L24" i="3"/>
  <c r="L34" i="3"/>
  <c r="L43" i="3"/>
  <c r="M24" i="3"/>
  <c r="M34" i="3"/>
  <c r="M43" i="3"/>
  <c r="H53" i="3"/>
  <c r="H59" i="3"/>
  <c r="F24" i="3"/>
  <c r="F34" i="3"/>
  <c r="F43" i="3"/>
  <c r="G24" i="3"/>
  <c r="G34" i="3"/>
  <c r="G43" i="3"/>
  <c r="H24" i="3"/>
  <c r="H34" i="3"/>
  <c r="H43" i="3"/>
  <c r="I24" i="3"/>
  <c r="I34" i="3"/>
  <c r="I43" i="3"/>
  <c r="G53" i="3"/>
  <c r="G59" i="3"/>
  <c r="B43" i="3"/>
  <c r="C43" i="3"/>
  <c r="D43" i="3"/>
  <c r="E43" i="3"/>
  <c r="F53" i="3"/>
  <c r="F59" i="3"/>
  <c r="D53" i="3"/>
  <c r="D59" i="3"/>
  <c r="C53" i="3"/>
  <c r="C59" i="3"/>
  <c r="B53" i="3"/>
  <c r="B59" i="3"/>
  <c r="A59" i="3"/>
  <c r="J22" i="3"/>
  <c r="J32" i="3"/>
  <c r="B22" i="3"/>
  <c r="B32" i="3"/>
  <c r="C22" i="3"/>
  <c r="C32" i="3"/>
  <c r="D22" i="3"/>
  <c r="D32" i="3"/>
  <c r="E22" i="3"/>
  <c r="E32" i="3"/>
  <c r="J41" i="3"/>
  <c r="K22" i="3"/>
  <c r="K32" i="3"/>
  <c r="K41" i="3"/>
  <c r="L22" i="3"/>
  <c r="L32" i="3"/>
  <c r="L41" i="3"/>
  <c r="M22" i="3"/>
  <c r="M32" i="3"/>
  <c r="M41" i="3"/>
  <c r="H51" i="3"/>
  <c r="H58" i="3"/>
  <c r="F22" i="3"/>
  <c r="F32" i="3"/>
  <c r="F41" i="3"/>
  <c r="G22" i="3"/>
  <c r="G32" i="3"/>
  <c r="G41" i="3"/>
  <c r="H22" i="3"/>
  <c r="H32" i="3"/>
  <c r="H41" i="3"/>
  <c r="I22" i="3"/>
  <c r="I32" i="3"/>
  <c r="I41" i="3"/>
  <c r="G51" i="3"/>
  <c r="G58" i="3"/>
  <c r="B41" i="3"/>
  <c r="C41" i="3"/>
  <c r="D41" i="3"/>
  <c r="E41" i="3"/>
  <c r="F51" i="3"/>
  <c r="F58" i="3"/>
  <c r="D51" i="3"/>
  <c r="D58" i="3"/>
  <c r="C51" i="3"/>
  <c r="C58" i="3"/>
  <c r="B51" i="3"/>
  <c r="B58" i="3"/>
  <c r="A58" i="3"/>
  <c r="J18" i="3"/>
  <c r="J28" i="3"/>
  <c r="B18" i="3"/>
  <c r="B28" i="3"/>
  <c r="C18" i="3"/>
  <c r="C28" i="3"/>
  <c r="D18" i="3"/>
  <c r="D28" i="3"/>
  <c r="E18" i="3"/>
  <c r="E28" i="3"/>
  <c r="J37" i="3"/>
  <c r="K18" i="3"/>
  <c r="K28" i="3"/>
  <c r="K37" i="3"/>
  <c r="L18" i="3"/>
  <c r="L28" i="3"/>
  <c r="L37" i="3"/>
  <c r="M18" i="3"/>
  <c r="M28" i="3"/>
  <c r="M37" i="3"/>
  <c r="H47" i="3"/>
  <c r="H57" i="3"/>
  <c r="F18" i="3"/>
  <c r="F28" i="3"/>
  <c r="F37" i="3"/>
  <c r="G18" i="3"/>
  <c r="G28" i="3"/>
  <c r="G37" i="3"/>
  <c r="H18" i="3"/>
  <c r="H28" i="3"/>
  <c r="H37" i="3"/>
  <c r="I18" i="3"/>
  <c r="I28" i="3"/>
  <c r="I37" i="3"/>
  <c r="G47" i="3"/>
  <c r="G57" i="3"/>
  <c r="B37" i="3"/>
  <c r="C37" i="3"/>
  <c r="D37" i="3"/>
  <c r="E37" i="3"/>
  <c r="F47" i="3"/>
  <c r="F57" i="3"/>
  <c r="D47" i="3"/>
  <c r="D57" i="3"/>
  <c r="C47" i="3"/>
  <c r="C57" i="3"/>
  <c r="B47" i="3"/>
  <c r="B57" i="3"/>
  <c r="A57" i="3"/>
  <c r="B21" i="2"/>
  <c r="B14" i="2"/>
  <c r="B15" i="2"/>
  <c r="B16" i="2"/>
  <c r="B30" i="2"/>
  <c r="B38" i="2"/>
  <c r="C21" i="2"/>
  <c r="C14" i="2"/>
  <c r="C15" i="2"/>
  <c r="C16" i="2"/>
  <c r="C30" i="2"/>
  <c r="C38" i="2"/>
  <c r="D21" i="2"/>
  <c r="D14" i="2"/>
  <c r="D15" i="2"/>
  <c r="D16" i="2"/>
  <c r="D30" i="2"/>
  <c r="D38" i="2"/>
  <c r="B47" i="2"/>
  <c r="C47" i="2"/>
  <c r="D47" i="2"/>
  <c r="B55" i="2"/>
  <c r="B64" i="2"/>
  <c r="B69" i="2"/>
  <c r="H23" i="2"/>
  <c r="H14" i="2"/>
  <c r="H15" i="2"/>
  <c r="H16" i="2"/>
  <c r="H32" i="2"/>
  <c r="H40" i="2"/>
  <c r="B23" i="2"/>
  <c r="B32" i="2"/>
  <c r="B40" i="2"/>
  <c r="C23" i="2"/>
  <c r="C32" i="2"/>
  <c r="C40" i="2"/>
  <c r="D23" i="2"/>
  <c r="D32" i="2"/>
  <c r="D40" i="2"/>
  <c r="H49" i="2"/>
  <c r="I23" i="2"/>
  <c r="I14" i="2"/>
  <c r="I15" i="2"/>
  <c r="I16" i="2"/>
  <c r="I32" i="2"/>
  <c r="I40" i="2"/>
  <c r="I49" i="2"/>
  <c r="J23" i="2"/>
  <c r="J14" i="2"/>
  <c r="J15" i="2"/>
  <c r="J16" i="2"/>
  <c r="J32" i="2"/>
  <c r="J40" i="2"/>
  <c r="J49" i="2"/>
  <c r="D57" i="2"/>
  <c r="D66" i="2"/>
  <c r="E23" i="2"/>
  <c r="E14" i="2"/>
  <c r="E15" i="2"/>
  <c r="E16" i="2"/>
  <c r="E32" i="2"/>
  <c r="E40" i="2"/>
  <c r="E49" i="2"/>
  <c r="F23" i="2"/>
  <c r="F14" i="2"/>
  <c r="F15" i="2"/>
  <c r="F16" i="2"/>
  <c r="F32" i="2"/>
  <c r="F40" i="2"/>
  <c r="F49" i="2"/>
  <c r="G23" i="2"/>
  <c r="G14" i="2"/>
  <c r="G15" i="2"/>
  <c r="G16" i="2"/>
  <c r="G32" i="2"/>
  <c r="G40" i="2"/>
  <c r="G49" i="2"/>
  <c r="C57" i="2"/>
  <c r="C66" i="2"/>
  <c r="B49" i="2"/>
  <c r="C49" i="2"/>
  <c r="D49" i="2"/>
  <c r="B57" i="2"/>
  <c r="B66" i="2"/>
  <c r="H22" i="2"/>
  <c r="H31" i="2"/>
  <c r="H39" i="2"/>
  <c r="B22" i="2"/>
  <c r="B31" i="2"/>
  <c r="B39" i="2"/>
  <c r="C22" i="2"/>
  <c r="C31" i="2"/>
  <c r="C39" i="2"/>
  <c r="D22" i="2"/>
  <c r="D31" i="2"/>
  <c r="D39" i="2"/>
  <c r="H48" i="2"/>
  <c r="I22" i="2"/>
  <c r="I31" i="2"/>
  <c r="I39" i="2"/>
  <c r="I48" i="2"/>
  <c r="J22" i="2"/>
  <c r="J31" i="2"/>
  <c r="J39" i="2"/>
  <c r="J48" i="2"/>
  <c r="D56" i="2"/>
  <c r="D65" i="2"/>
  <c r="E22" i="2"/>
  <c r="E31" i="2"/>
  <c r="E39" i="2"/>
  <c r="E48" i="2"/>
  <c r="F22" i="2"/>
  <c r="F31" i="2"/>
  <c r="F39" i="2"/>
  <c r="F48" i="2"/>
  <c r="G22" i="2"/>
  <c r="G31" i="2"/>
  <c r="G39" i="2"/>
  <c r="G48" i="2"/>
  <c r="C56" i="2"/>
  <c r="C65" i="2"/>
  <c r="B48" i="2"/>
  <c r="C48" i="2"/>
  <c r="D48" i="2"/>
  <c r="B56" i="2"/>
  <c r="B65" i="2"/>
  <c r="H21" i="2"/>
  <c r="H30" i="2"/>
  <c r="H38" i="2"/>
  <c r="H47" i="2"/>
  <c r="I21" i="2"/>
  <c r="I30" i="2"/>
  <c r="I38" i="2"/>
  <c r="I47" i="2"/>
  <c r="J21" i="2"/>
  <c r="J30" i="2"/>
  <c r="J38" i="2"/>
  <c r="J47" i="2"/>
  <c r="D55" i="2"/>
  <c r="D64" i="2"/>
  <c r="E21" i="2"/>
  <c r="E30" i="2"/>
  <c r="E38" i="2"/>
  <c r="E47" i="2"/>
  <c r="F21" i="2"/>
  <c r="F30" i="2"/>
  <c r="F38" i="2"/>
  <c r="F47" i="2"/>
  <c r="G21" i="2"/>
  <c r="G30" i="2"/>
  <c r="G38" i="2"/>
  <c r="G47" i="2"/>
  <c r="C55" i="2"/>
  <c r="C64" i="2"/>
  <c r="H20" i="2"/>
  <c r="H29" i="2"/>
  <c r="H37" i="2"/>
  <c r="B20" i="2"/>
  <c r="B29" i="2"/>
  <c r="B37" i="2"/>
  <c r="C20" i="2"/>
  <c r="C29" i="2"/>
  <c r="C37" i="2"/>
  <c r="D20" i="2"/>
  <c r="D29" i="2"/>
  <c r="D37" i="2"/>
  <c r="H46" i="2"/>
  <c r="I20" i="2"/>
  <c r="I29" i="2"/>
  <c r="I37" i="2"/>
  <c r="I46" i="2"/>
  <c r="J20" i="2"/>
  <c r="J29" i="2"/>
  <c r="J37" i="2"/>
  <c r="J46" i="2"/>
  <c r="D54" i="2"/>
  <c r="D63" i="2"/>
  <c r="E20" i="2"/>
  <c r="E29" i="2"/>
  <c r="E37" i="2"/>
  <c r="E46" i="2"/>
  <c r="F20" i="2"/>
  <c r="F29" i="2"/>
  <c r="F37" i="2"/>
  <c r="F46" i="2"/>
  <c r="G20" i="2"/>
  <c r="G29" i="2"/>
  <c r="G37" i="2"/>
  <c r="G46" i="2"/>
  <c r="C54" i="2"/>
  <c r="C63" i="2"/>
  <c r="B46" i="2"/>
  <c r="C46" i="2"/>
  <c r="D46" i="2"/>
  <c r="B54" i="2"/>
  <c r="B63" i="2"/>
  <c r="H19" i="2"/>
  <c r="H28" i="2"/>
  <c r="H36" i="2"/>
  <c r="B19" i="2"/>
  <c r="B28" i="2"/>
  <c r="B36" i="2"/>
  <c r="C19" i="2"/>
  <c r="C28" i="2"/>
  <c r="C36" i="2"/>
  <c r="D19" i="2"/>
  <c r="D28" i="2"/>
  <c r="D36" i="2"/>
  <c r="H45" i="2"/>
  <c r="I19" i="2"/>
  <c r="I28" i="2"/>
  <c r="I36" i="2"/>
  <c r="I45" i="2"/>
  <c r="J19" i="2"/>
  <c r="J28" i="2"/>
  <c r="J36" i="2"/>
  <c r="J45" i="2"/>
  <c r="D53" i="2"/>
  <c r="D62" i="2"/>
  <c r="E19" i="2"/>
  <c r="E28" i="2"/>
  <c r="E36" i="2"/>
  <c r="E45" i="2"/>
  <c r="F19" i="2"/>
  <c r="F28" i="2"/>
  <c r="F36" i="2"/>
  <c r="F45" i="2"/>
  <c r="G19" i="2"/>
  <c r="G28" i="2"/>
  <c r="G36" i="2"/>
  <c r="G45" i="2"/>
  <c r="C53" i="2"/>
  <c r="C62" i="2"/>
  <c r="B45" i="2"/>
  <c r="C45" i="2"/>
  <c r="D45" i="2"/>
  <c r="B53" i="2"/>
  <c r="B62" i="2"/>
  <c r="H18" i="2"/>
  <c r="H27" i="2"/>
  <c r="H35" i="2"/>
  <c r="B18" i="2"/>
  <c r="B27" i="2"/>
  <c r="B35" i="2"/>
  <c r="C18" i="2"/>
  <c r="C27" i="2"/>
  <c r="C35" i="2"/>
  <c r="D18" i="2"/>
  <c r="D27" i="2"/>
  <c r="D35" i="2"/>
  <c r="H44" i="2"/>
  <c r="I18" i="2"/>
  <c r="I27" i="2"/>
  <c r="I35" i="2"/>
  <c r="I44" i="2"/>
  <c r="J18" i="2"/>
  <c r="J27" i="2"/>
  <c r="J35" i="2"/>
  <c r="J44" i="2"/>
  <c r="D52" i="2"/>
  <c r="D61" i="2"/>
  <c r="E18" i="2"/>
  <c r="E27" i="2"/>
  <c r="E35" i="2"/>
  <c r="E44" i="2"/>
  <c r="F18" i="2"/>
  <c r="F27" i="2"/>
  <c r="F35" i="2"/>
  <c r="F44" i="2"/>
  <c r="G18" i="2"/>
  <c r="G27" i="2"/>
  <c r="G35" i="2"/>
  <c r="G44" i="2"/>
  <c r="C52" i="2"/>
  <c r="C61" i="2"/>
  <c r="B44" i="2"/>
  <c r="C44" i="2"/>
  <c r="D44" i="2"/>
  <c r="B52" i="2"/>
  <c r="B61" i="2"/>
  <c r="H17" i="2"/>
  <c r="H26" i="2"/>
  <c r="H34" i="2"/>
  <c r="B17" i="2"/>
  <c r="B26" i="2"/>
  <c r="B34" i="2"/>
  <c r="C17" i="2"/>
  <c r="C26" i="2"/>
  <c r="C34" i="2"/>
  <c r="D17" i="2"/>
  <c r="D26" i="2"/>
  <c r="D34" i="2"/>
  <c r="H43" i="2"/>
  <c r="I17" i="2"/>
  <c r="I26" i="2"/>
  <c r="I34" i="2"/>
  <c r="I43" i="2"/>
  <c r="J17" i="2"/>
  <c r="J26" i="2"/>
  <c r="J34" i="2"/>
  <c r="J43" i="2"/>
  <c r="D51" i="2"/>
  <c r="D60" i="2"/>
  <c r="E17" i="2"/>
  <c r="E26" i="2"/>
  <c r="E34" i="2"/>
  <c r="E43" i="2"/>
  <c r="F17" i="2"/>
  <c r="F26" i="2"/>
  <c r="F34" i="2"/>
  <c r="F43" i="2"/>
  <c r="G17" i="2"/>
  <c r="G26" i="2"/>
  <c r="G34" i="2"/>
  <c r="G43" i="2"/>
  <c r="C51" i="2"/>
  <c r="C60" i="2"/>
  <c r="B43" i="2"/>
  <c r="C43" i="2"/>
  <c r="D43" i="2"/>
  <c r="B51" i="2"/>
  <c r="B60" i="2"/>
  <c r="G51" i="2"/>
  <c r="G60" i="2"/>
  <c r="K17" i="2"/>
  <c r="K14" i="2"/>
  <c r="K15" i="2"/>
  <c r="K16" i="2"/>
  <c r="K26" i="2"/>
  <c r="K34" i="2"/>
  <c r="K43" i="2"/>
  <c r="L17" i="2"/>
  <c r="L14" i="2"/>
  <c r="L15" i="2"/>
  <c r="L16" i="2"/>
  <c r="L26" i="2"/>
  <c r="L34" i="2"/>
  <c r="L43" i="2"/>
  <c r="M17" i="2"/>
  <c r="M14" i="2"/>
  <c r="M15" i="2"/>
  <c r="M16" i="2"/>
  <c r="M26" i="2"/>
  <c r="M34" i="2"/>
  <c r="M43" i="2"/>
  <c r="E51" i="2"/>
  <c r="E60" i="2"/>
  <c r="E69" i="2"/>
  <c r="C101" i="2"/>
  <c r="K20" i="2"/>
  <c r="K29" i="2"/>
  <c r="K37" i="2"/>
  <c r="K46" i="2"/>
  <c r="L20" i="2"/>
  <c r="L29" i="2"/>
  <c r="L37" i="2"/>
  <c r="L46" i="2"/>
  <c r="M20" i="2"/>
  <c r="M29" i="2"/>
  <c r="M37" i="2"/>
  <c r="M46" i="2"/>
  <c r="J54" i="2"/>
  <c r="J63" i="2"/>
  <c r="J75" i="2"/>
  <c r="F107" i="2"/>
  <c r="G54" i="2"/>
  <c r="G63" i="2"/>
  <c r="G75" i="2"/>
  <c r="E107" i="2"/>
  <c r="E75" i="2"/>
  <c r="C107" i="2"/>
  <c r="B75" i="2"/>
  <c r="B107" i="2"/>
  <c r="A75" i="2"/>
  <c r="A107" i="2"/>
  <c r="K22" i="2"/>
  <c r="K31" i="2"/>
  <c r="K39" i="2"/>
  <c r="K48" i="2"/>
  <c r="L22" i="2"/>
  <c r="L31" i="2"/>
  <c r="L39" i="2"/>
  <c r="L48" i="2"/>
  <c r="M22" i="2"/>
  <c r="M31" i="2"/>
  <c r="M39" i="2"/>
  <c r="M48" i="2"/>
  <c r="J56" i="2"/>
  <c r="J65" i="2"/>
  <c r="J74" i="2"/>
  <c r="F106" i="2"/>
  <c r="G56" i="2"/>
  <c r="G65" i="2"/>
  <c r="G74" i="2"/>
  <c r="E106" i="2"/>
  <c r="E74" i="2"/>
  <c r="C106" i="2"/>
  <c r="B74" i="2"/>
  <c r="B106" i="2"/>
  <c r="A74" i="2"/>
  <c r="A106" i="2"/>
  <c r="J51" i="2"/>
  <c r="J60" i="2"/>
  <c r="J73" i="2"/>
  <c r="F105" i="2"/>
  <c r="G73" i="2"/>
  <c r="E105" i="2"/>
  <c r="E73" i="2"/>
  <c r="C105" i="2"/>
  <c r="B73" i="2"/>
  <c r="B105" i="2"/>
  <c r="A73" i="2"/>
  <c r="A105" i="2"/>
  <c r="K18" i="2"/>
  <c r="K27" i="2"/>
  <c r="K35" i="2"/>
  <c r="K44" i="2"/>
  <c r="L18" i="2"/>
  <c r="L27" i="2"/>
  <c r="L35" i="2"/>
  <c r="L44" i="2"/>
  <c r="M18" i="2"/>
  <c r="M27" i="2"/>
  <c r="M35" i="2"/>
  <c r="M44" i="2"/>
  <c r="J52" i="2"/>
  <c r="J61" i="2"/>
  <c r="J72" i="2"/>
  <c r="F104" i="2"/>
  <c r="G52" i="2"/>
  <c r="G61" i="2"/>
  <c r="G72" i="2"/>
  <c r="E104" i="2"/>
  <c r="E72" i="2"/>
  <c r="C104" i="2"/>
  <c r="B72" i="2"/>
  <c r="B104" i="2"/>
  <c r="A104" i="2"/>
  <c r="K19" i="2"/>
  <c r="K28" i="2"/>
  <c r="K36" i="2"/>
  <c r="K45" i="2"/>
  <c r="L19" i="2"/>
  <c r="L28" i="2"/>
  <c r="L36" i="2"/>
  <c r="L45" i="2"/>
  <c r="M19" i="2"/>
  <c r="M28" i="2"/>
  <c r="M36" i="2"/>
  <c r="M45" i="2"/>
  <c r="J53" i="2"/>
  <c r="J62" i="2"/>
  <c r="J71" i="2"/>
  <c r="F103" i="2"/>
  <c r="G53" i="2"/>
  <c r="G62" i="2"/>
  <c r="G71" i="2"/>
  <c r="E103" i="2"/>
  <c r="E71" i="2"/>
  <c r="C103" i="2"/>
  <c r="B71" i="2"/>
  <c r="B103" i="2"/>
  <c r="A103" i="2"/>
  <c r="K23" i="2"/>
  <c r="K32" i="2"/>
  <c r="K40" i="2"/>
  <c r="K49" i="2"/>
  <c r="L23" i="2"/>
  <c r="L32" i="2"/>
  <c r="L40" i="2"/>
  <c r="L49" i="2"/>
  <c r="M23" i="2"/>
  <c r="M32" i="2"/>
  <c r="M40" i="2"/>
  <c r="M49" i="2"/>
  <c r="J57" i="2"/>
  <c r="J66" i="2"/>
  <c r="J70" i="2"/>
  <c r="F102" i="2"/>
  <c r="G57" i="2"/>
  <c r="G66" i="2"/>
  <c r="G70" i="2"/>
  <c r="E102" i="2"/>
  <c r="E70" i="2"/>
  <c r="C102" i="2"/>
  <c r="B70" i="2"/>
  <c r="B102" i="2"/>
  <c r="A70" i="2"/>
  <c r="A102" i="2"/>
  <c r="K21" i="2"/>
  <c r="K30" i="2"/>
  <c r="K38" i="2"/>
  <c r="K47" i="2"/>
  <c r="L21" i="2"/>
  <c r="L30" i="2"/>
  <c r="L38" i="2"/>
  <c r="L47" i="2"/>
  <c r="M21" i="2"/>
  <c r="M30" i="2"/>
  <c r="M38" i="2"/>
  <c r="M47" i="2"/>
  <c r="J55" i="2"/>
  <c r="J64" i="2"/>
  <c r="J69" i="2"/>
  <c r="F101" i="2"/>
  <c r="G55" i="2"/>
  <c r="G64" i="2"/>
  <c r="G69" i="2"/>
  <c r="E101" i="2"/>
  <c r="A69" i="2"/>
  <c r="A101" i="2"/>
  <c r="I54" i="2"/>
  <c r="I63" i="2"/>
  <c r="I75" i="2"/>
  <c r="H54" i="2"/>
  <c r="H63" i="2"/>
  <c r="H75" i="2"/>
  <c r="I56" i="2"/>
  <c r="I65" i="2"/>
  <c r="I74" i="2"/>
  <c r="H56" i="2"/>
  <c r="H65" i="2"/>
  <c r="H74" i="2"/>
  <c r="I51" i="2"/>
  <c r="I60" i="2"/>
  <c r="I73" i="2"/>
  <c r="H51" i="2"/>
  <c r="H60" i="2"/>
  <c r="H73" i="2"/>
  <c r="I52" i="2"/>
  <c r="I61" i="2"/>
  <c r="I72" i="2"/>
  <c r="H52" i="2"/>
  <c r="H61" i="2"/>
  <c r="H72" i="2"/>
  <c r="I53" i="2"/>
  <c r="I62" i="2"/>
  <c r="I71" i="2"/>
  <c r="H53" i="2"/>
  <c r="H62" i="2"/>
  <c r="H71" i="2"/>
  <c r="I57" i="2"/>
  <c r="I66" i="2"/>
  <c r="I70" i="2"/>
  <c r="H57" i="2"/>
  <c r="H66" i="2"/>
  <c r="H70" i="2"/>
  <c r="I55" i="2"/>
  <c r="I64" i="2"/>
  <c r="I69" i="2"/>
  <c r="H55" i="2"/>
  <c r="H64" i="2"/>
  <c r="H69" i="2"/>
  <c r="D75" i="2"/>
  <c r="C75" i="2"/>
  <c r="D74" i="2"/>
  <c r="C74" i="2"/>
  <c r="D73" i="2"/>
  <c r="C73" i="2"/>
  <c r="D72" i="2"/>
  <c r="C72" i="2"/>
  <c r="D71" i="2"/>
  <c r="C71" i="2"/>
  <c r="D70" i="2"/>
  <c r="C70" i="2"/>
  <c r="D69" i="2"/>
  <c r="C69" i="2"/>
  <c r="E52" i="2"/>
  <c r="E53" i="2"/>
  <c r="E54" i="2"/>
  <c r="E55" i="2"/>
  <c r="E56" i="2"/>
  <c r="E57" i="2"/>
</calcChain>
</file>

<file path=xl/sharedStrings.xml><?xml version="1.0" encoding="utf-8"?>
<sst xmlns="http://schemas.openxmlformats.org/spreadsheetml/2006/main" count="114" uniqueCount="45">
  <si>
    <t>gapdh</t>
  </si>
  <si>
    <t>HPRT</t>
  </si>
  <si>
    <t>Ppia</t>
  </si>
  <si>
    <t>Chop</t>
  </si>
  <si>
    <t>fast</t>
  </si>
  <si>
    <t>high fat</t>
  </si>
  <si>
    <t>no fat</t>
  </si>
  <si>
    <t>tm</t>
  </si>
  <si>
    <t>Fast</t>
  </si>
  <si>
    <t>Tm</t>
  </si>
  <si>
    <t>xbp1 spliced</t>
  </si>
  <si>
    <t>XBP1 total</t>
  </si>
  <si>
    <t>Wars</t>
  </si>
  <si>
    <t>Bip</t>
  </si>
  <si>
    <t>Gadd34</t>
  </si>
  <si>
    <t>Grp94</t>
  </si>
  <si>
    <t>High fat</t>
  </si>
  <si>
    <t>No Fat</t>
  </si>
  <si>
    <t>SEMs</t>
  </si>
  <si>
    <t>Xbp1</t>
  </si>
  <si>
    <t>Xbp1(s)</t>
  </si>
  <si>
    <t>TM</t>
  </si>
  <si>
    <t>NT</t>
  </si>
  <si>
    <t>wt 1</t>
  </si>
  <si>
    <t>wt 2</t>
  </si>
  <si>
    <t>wt 10</t>
  </si>
  <si>
    <t>wt 11</t>
  </si>
  <si>
    <t>ob 1</t>
  </si>
  <si>
    <t>ob 2</t>
  </si>
  <si>
    <t>ob 5</t>
  </si>
  <si>
    <t>ob 6</t>
  </si>
  <si>
    <t>db 1</t>
  </si>
  <si>
    <t>db 2</t>
  </si>
  <si>
    <t>db 7</t>
  </si>
  <si>
    <t>db 8</t>
  </si>
  <si>
    <t>Gapdh</t>
  </si>
  <si>
    <t>Hprt</t>
  </si>
  <si>
    <t>Bloc1s1</t>
  </si>
  <si>
    <t>Fn1</t>
  </si>
  <si>
    <t>Bip 1/2</t>
  </si>
  <si>
    <t>wt 1 Wars did not amplify &lt;35 cycles. Value set to 35, which overestimates Wars abundance in control</t>
  </si>
  <si>
    <t>wt</t>
  </si>
  <si>
    <t>ob/ob</t>
  </si>
  <si>
    <t>db/db</t>
  </si>
  <si>
    <t>se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6" x14ac:knownFonts="1">
    <font>
      <sz val="10"/>
      <name val="Arial"/>
    </font>
    <font>
      <sz val="8.25"/>
      <name val="Microsoft Sans Serif"/>
    </font>
    <font>
      <sz val="8"/>
      <name val="Arial"/>
    </font>
    <font>
      <u/>
      <sz val="10"/>
      <color theme="10"/>
      <name val="Arial"/>
    </font>
    <font>
      <u/>
      <sz val="10"/>
      <color theme="11"/>
      <name val="Arial"/>
    </font>
    <font>
      <sz val="12"/>
      <color rgb="FFFF66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>
      <alignment vertical="top"/>
      <protection locked="0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49" fontId="1" fillId="0" borderId="0" xfId="1" applyNumberFormat="1" applyFont="1" applyFill="1" applyBorder="1" applyAlignment="1" applyProtection="1">
      <alignment vertical="center"/>
    </xf>
    <xf numFmtId="164" fontId="0" fillId="0" borderId="0" xfId="0" applyNumberFormat="1"/>
    <xf numFmtId="0" fontId="0" fillId="0" borderId="0" xfId="0" applyNumberFormat="1"/>
    <xf numFmtId="49" fontId="1" fillId="0" borderId="0" xfId="0" applyNumberFormat="1" applyFont="1" applyFill="1" applyBorder="1" applyAlignment="1" applyProtection="1">
      <alignment vertical="center"/>
    </xf>
    <xf numFmtId="1" fontId="0" fillId="0" borderId="0" xfId="0" applyNumberFormat="1"/>
    <xf numFmtId="2" fontId="1" fillId="0" borderId="0" xfId="1" applyNumberFormat="1" applyFont="1" applyFill="1" applyBorder="1" applyAlignment="1" applyProtection="1">
      <alignment vertical="center"/>
    </xf>
    <xf numFmtId="2" fontId="1" fillId="0" borderId="0" xfId="0" applyNumberFormat="1" applyFont="1" applyFill="1" applyBorder="1" applyAlignment="1" applyProtection="1">
      <alignment vertical="center"/>
    </xf>
    <xf numFmtId="0" fontId="0" fillId="0" borderId="0" xfId="0" applyAlignment="1">
      <alignment horizontal="center"/>
    </xf>
    <xf numFmtId="2" fontId="0" fillId="0" borderId="0" xfId="0" applyNumberFormat="1"/>
    <xf numFmtId="0" fontId="5" fillId="0" borderId="0" xfId="0" applyFont="1"/>
  </cellXfs>
  <cellStyles count="4">
    <cellStyle name="Followed Hyperlink" xfId="3" builtinId="9" hidden="1"/>
    <cellStyle name="Hyperlink" xfId="2" builtinId="8" hidden="1"/>
    <cellStyle name="Normal" xfId="0" builtinId="0"/>
    <cellStyle name="Normal_Sheet1" xfId="1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6A-B'!$B$68</c:f>
              <c:strCache>
                <c:ptCount val="1"/>
                <c:pt idx="0">
                  <c:v>Fas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A-B'!$G$69:$G$75</c:f>
                <c:numCache>
                  <c:formatCode>General</c:formatCode>
                  <c:ptCount val="7"/>
                  <c:pt idx="0">
                    <c:v>0.15237077673621</c:v>
                  </c:pt>
                  <c:pt idx="1">
                    <c:v>0.054444281328025</c:v>
                  </c:pt>
                  <c:pt idx="2">
                    <c:v>0.086667699258471</c:v>
                  </c:pt>
                  <c:pt idx="3">
                    <c:v>0.036515975983885</c:v>
                  </c:pt>
                  <c:pt idx="4">
                    <c:v>0.497521239709302</c:v>
                  </c:pt>
                  <c:pt idx="5">
                    <c:v>0.247884629739075</c:v>
                  </c:pt>
                  <c:pt idx="6">
                    <c:v>0.401973556737296</c:v>
                  </c:pt>
                </c:numCache>
              </c:numRef>
            </c:plus>
            <c:minus>
              <c:numRef>
                <c:f>'Figure 6A-B'!$G$69:$G$75</c:f>
                <c:numCache>
                  <c:formatCode>General</c:formatCode>
                  <c:ptCount val="7"/>
                  <c:pt idx="0">
                    <c:v>0.15237077673621</c:v>
                  </c:pt>
                  <c:pt idx="1">
                    <c:v>0.054444281328025</c:v>
                  </c:pt>
                  <c:pt idx="2">
                    <c:v>0.086667699258471</c:v>
                  </c:pt>
                  <c:pt idx="3">
                    <c:v>0.036515975983885</c:v>
                  </c:pt>
                  <c:pt idx="4">
                    <c:v>0.497521239709302</c:v>
                  </c:pt>
                  <c:pt idx="5">
                    <c:v>0.247884629739075</c:v>
                  </c:pt>
                  <c:pt idx="6">
                    <c:v>0.401973556737296</c:v>
                  </c:pt>
                </c:numCache>
              </c:numRef>
            </c:minus>
          </c:errBars>
          <c:cat>
            <c:strRef>
              <c:f>'Figure 6A-B'!$A$69:$A$75</c:f>
              <c:strCache>
                <c:ptCount val="7"/>
                <c:pt idx="0">
                  <c:v>Bip</c:v>
                </c:pt>
                <c:pt idx="1">
                  <c:v>Grp94</c:v>
                </c:pt>
                <c:pt idx="2">
                  <c:v>Xbp1</c:v>
                </c:pt>
                <c:pt idx="3">
                  <c:v>Xbp1(s)</c:v>
                </c:pt>
                <c:pt idx="4">
                  <c:v>Chop</c:v>
                </c:pt>
                <c:pt idx="5">
                  <c:v>Gadd34</c:v>
                </c:pt>
                <c:pt idx="6">
                  <c:v>Wars</c:v>
                </c:pt>
              </c:strCache>
            </c:strRef>
          </c:cat>
          <c:val>
            <c:numRef>
              <c:f>'Figure 6A-B'!$B$69:$B$75</c:f>
              <c:numCache>
                <c:formatCode>0</c:formatCode>
                <c:ptCount val="7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'Figure 6A-B'!$C$68</c:f>
              <c:strCache>
                <c:ptCount val="1"/>
                <c:pt idx="0">
                  <c:v>High fat</c:v>
                </c:pt>
              </c:strCache>
            </c:strRef>
          </c:tx>
          <c:spPr>
            <a:pattFill prst="narHorz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A-B'!$H$69:$H$75</c:f>
                <c:numCache>
                  <c:formatCode>General</c:formatCode>
                  <c:ptCount val="7"/>
                  <c:pt idx="0">
                    <c:v>1.587121941132578</c:v>
                  </c:pt>
                  <c:pt idx="1">
                    <c:v>1.334267763136835</c:v>
                  </c:pt>
                  <c:pt idx="2">
                    <c:v>0.491380790764935</c:v>
                  </c:pt>
                  <c:pt idx="3">
                    <c:v>0.83983950317623</c:v>
                  </c:pt>
                  <c:pt idx="4">
                    <c:v>0.235239397635446</c:v>
                  </c:pt>
                  <c:pt idx="5">
                    <c:v>0.0647915548441334</c:v>
                  </c:pt>
                  <c:pt idx="6">
                    <c:v>1.078091907697202</c:v>
                  </c:pt>
                </c:numCache>
              </c:numRef>
            </c:plus>
            <c:minus>
              <c:numRef>
                <c:f>'Figure 6A-B'!$H$69:$H$75</c:f>
                <c:numCache>
                  <c:formatCode>General</c:formatCode>
                  <c:ptCount val="7"/>
                  <c:pt idx="0">
                    <c:v>1.587121941132578</c:v>
                  </c:pt>
                  <c:pt idx="1">
                    <c:v>1.334267763136835</c:v>
                  </c:pt>
                  <c:pt idx="2">
                    <c:v>0.491380790764935</c:v>
                  </c:pt>
                  <c:pt idx="3">
                    <c:v>0.83983950317623</c:v>
                  </c:pt>
                  <c:pt idx="4">
                    <c:v>0.235239397635446</c:v>
                  </c:pt>
                  <c:pt idx="5">
                    <c:v>0.0647915548441334</c:v>
                  </c:pt>
                  <c:pt idx="6">
                    <c:v>1.078091907697202</c:v>
                  </c:pt>
                </c:numCache>
              </c:numRef>
            </c:minus>
          </c:errBars>
          <c:cat>
            <c:strRef>
              <c:f>'Figure 6A-B'!$A$69:$A$75</c:f>
              <c:strCache>
                <c:ptCount val="7"/>
                <c:pt idx="0">
                  <c:v>Bip</c:v>
                </c:pt>
                <c:pt idx="1">
                  <c:v>Grp94</c:v>
                </c:pt>
                <c:pt idx="2">
                  <c:v>Xbp1</c:v>
                </c:pt>
                <c:pt idx="3">
                  <c:v>Xbp1(s)</c:v>
                </c:pt>
                <c:pt idx="4">
                  <c:v>Chop</c:v>
                </c:pt>
                <c:pt idx="5">
                  <c:v>Gadd34</c:v>
                </c:pt>
                <c:pt idx="6">
                  <c:v>Wars</c:v>
                </c:pt>
              </c:strCache>
            </c:strRef>
          </c:cat>
          <c:val>
            <c:numRef>
              <c:f>'Figure 6A-B'!$C$69:$C$75</c:f>
              <c:numCache>
                <c:formatCode>General</c:formatCode>
                <c:ptCount val="7"/>
                <c:pt idx="0">
                  <c:v>5.593655529563737</c:v>
                </c:pt>
                <c:pt idx="1">
                  <c:v>3.548672014690649</c:v>
                </c:pt>
                <c:pt idx="2">
                  <c:v>2.237975325976568</c:v>
                </c:pt>
                <c:pt idx="3">
                  <c:v>3.680835546304205</c:v>
                </c:pt>
                <c:pt idx="4">
                  <c:v>1.74131082112972</c:v>
                </c:pt>
                <c:pt idx="5">
                  <c:v>0.333044202892119</c:v>
                </c:pt>
                <c:pt idx="6">
                  <c:v>1.540751904697759</c:v>
                </c:pt>
              </c:numCache>
            </c:numRef>
          </c:val>
        </c:ser>
        <c:ser>
          <c:idx val="2"/>
          <c:order val="2"/>
          <c:tx>
            <c:strRef>
              <c:f>'Figure 6A-B'!$D$68</c:f>
              <c:strCache>
                <c:ptCount val="1"/>
                <c:pt idx="0">
                  <c:v>No Fat</c:v>
                </c:pt>
              </c:strCache>
            </c:strRef>
          </c:tx>
          <c:spPr>
            <a:pattFill prst="ltDnDiag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A-B'!$I$69:$I$75</c:f>
                <c:numCache>
                  <c:formatCode>General</c:formatCode>
                  <c:ptCount val="7"/>
                  <c:pt idx="0">
                    <c:v>1.040480755177558</c:v>
                  </c:pt>
                  <c:pt idx="1">
                    <c:v>0.698125394928068</c:v>
                  </c:pt>
                  <c:pt idx="2">
                    <c:v>0.148395971827503</c:v>
                  </c:pt>
                  <c:pt idx="3">
                    <c:v>0.902750313980049</c:v>
                  </c:pt>
                  <c:pt idx="4">
                    <c:v>0.172913818006747</c:v>
                  </c:pt>
                  <c:pt idx="5">
                    <c:v>0.0460422632726478</c:v>
                  </c:pt>
                  <c:pt idx="6">
                    <c:v>0.437757239087461</c:v>
                  </c:pt>
                </c:numCache>
              </c:numRef>
            </c:plus>
            <c:minus>
              <c:numRef>
                <c:f>'Figure 6A-B'!$I$69:$I$75</c:f>
                <c:numCache>
                  <c:formatCode>General</c:formatCode>
                  <c:ptCount val="7"/>
                  <c:pt idx="0">
                    <c:v>1.040480755177558</c:v>
                  </c:pt>
                  <c:pt idx="1">
                    <c:v>0.698125394928068</c:v>
                  </c:pt>
                  <c:pt idx="2">
                    <c:v>0.148395971827503</c:v>
                  </c:pt>
                  <c:pt idx="3">
                    <c:v>0.902750313980049</c:v>
                  </c:pt>
                  <c:pt idx="4">
                    <c:v>0.172913818006747</c:v>
                  </c:pt>
                  <c:pt idx="5">
                    <c:v>0.0460422632726478</c:v>
                  </c:pt>
                  <c:pt idx="6">
                    <c:v>0.437757239087461</c:v>
                  </c:pt>
                </c:numCache>
              </c:numRef>
            </c:minus>
          </c:errBars>
          <c:cat>
            <c:strRef>
              <c:f>'Figure 6A-B'!$A$69:$A$75</c:f>
              <c:strCache>
                <c:ptCount val="7"/>
                <c:pt idx="0">
                  <c:v>Bip</c:v>
                </c:pt>
                <c:pt idx="1">
                  <c:v>Grp94</c:v>
                </c:pt>
                <c:pt idx="2">
                  <c:v>Xbp1</c:v>
                </c:pt>
                <c:pt idx="3">
                  <c:v>Xbp1(s)</c:v>
                </c:pt>
                <c:pt idx="4">
                  <c:v>Chop</c:v>
                </c:pt>
                <c:pt idx="5">
                  <c:v>Gadd34</c:v>
                </c:pt>
                <c:pt idx="6">
                  <c:v>Wars</c:v>
                </c:pt>
              </c:strCache>
            </c:strRef>
          </c:cat>
          <c:val>
            <c:numRef>
              <c:f>'Figure 6A-B'!$D$69:$D$75</c:f>
              <c:numCache>
                <c:formatCode>General</c:formatCode>
                <c:ptCount val="7"/>
                <c:pt idx="0">
                  <c:v>4.241932134820568</c:v>
                </c:pt>
                <c:pt idx="1">
                  <c:v>2.873313365746325</c:v>
                </c:pt>
                <c:pt idx="2">
                  <c:v>2.446896782154338</c:v>
                </c:pt>
                <c:pt idx="3">
                  <c:v>4.115895625738823</c:v>
                </c:pt>
                <c:pt idx="4">
                  <c:v>1.593103803599293</c:v>
                </c:pt>
                <c:pt idx="5">
                  <c:v>0.380455510854363</c:v>
                </c:pt>
                <c:pt idx="6">
                  <c:v>1.0416889893294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4600032"/>
        <c:axId val="-2119686928"/>
      </c:barChart>
      <c:catAx>
        <c:axId val="-2124600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270000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Helv"/>
                <a:ea typeface="Helv"/>
                <a:cs typeface="Helv"/>
              </a:defRPr>
            </a:pPr>
            <a:endParaRPr lang="en-US"/>
          </a:p>
        </c:txPr>
        <c:crossAx val="-2119686928"/>
        <c:crosses val="autoZero"/>
        <c:auto val="1"/>
        <c:lblAlgn val="ctr"/>
        <c:lblOffset val="100"/>
        <c:noMultiLvlLbl val="0"/>
      </c:catAx>
      <c:valAx>
        <c:axId val="-2119686928"/>
        <c:scaling>
          <c:logBase val="2.0"/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Helv"/>
                <a:ea typeface="Helv"/>
                <a:cs typeface="Helv"/>
              </a:defRPr>
            </a:pPr>
            <a:endParaRPr lang="en-US"/>
          </a:p>
        </c:txPr>
        <c:crossAx val="-212460003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  <c:txPr>
        <a:bodyPr/>
        <a:lstStyle/>
        <a:p>
          <a:pPr>
            <a:defRPr sz="1285" b="0" i="0" u="none" strike="noStrike" baseline="0">
              <a:solidFill>
                <a:srgbClr val="000000"/>
              </a:solidFill>
              <a:latin typeface="Helv"/>
              <a:ea typeface="Helv"/>
              <a:cs typeface="Helv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400" b="0" i="0" u="none" strike="noStrike" baseline="0">
          <a:solidFill>
            <a:srgbClr val="000000"/>
          </a:solidFill>
          <a:latin typeface="Helv"/>
          <a:ea typeface="Helv"/>
          <a:cs typeface="Helv"/>
        </a:defRPr>
      </a:pPr>
      <a:endParaRPr lang="en-US"/>
    </a:p>
  </c:txPr>
  <c:printSettings>
    <c:headerFooter/>
    <c:pageMargins b="0.75" l="0.7" r="0.7" t="0.75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6A-B'!$B$100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A-B'!$E$101:$E$107</c:f>
                <c:numCache>
                  <c:formatCode>General</c:formatCode>
                  <c:ptCount val="7"/>
                  <c:pt idx="0">
                    <c:v>0.15237077673621</c:v>
                  </c:pt>
                  <c:pt idx="1">
                    <c:v>0.054444281328025</c:v>
                  </c:pt>
                  <c:pt idx="2">
                    <c:v>0.086667699258471</c:v>
                  </c:pt>
                  <c:pt idx="3">
                    <c:v>0.036515975983885</c:v>
                  </c:pt>
                  <c:pt idx="4">
                    <c:v>0.497521239709302</c:v>
                  </c:pt>
                  <c:pt idx="5">
                    <c:v>0.247884629739075</c:v>
                  </c:pt>
                  <c:pt idx="6">
                    <c:v>0.401973556737296</c:v>
                  </c:pt>
                </c:numCache>
              </c:numRef>
            </c:plus>
            <c:minus>
              <c:numRef>
                <c:f>'Figure 6A-B'!$E$101:$E$107</c:f>
                <c:numCache>
                  <c:formatCode>General</c:formatCode>
                  <c:ptCount val="7"/>
                  <c:pt idx="0">
                    <c:v>0.15237077673621</c:v>
                  </c:pt>
                  <c:pt idx="1">
                    <c:v>0.054444281328025</c:v>
                  </c:pt>
                  <c:pt idx="2">
                    <c:v>0.086667699258471</c:v>
                  </c:pt>
                  <c:pt idx="3">
                    <c:v>0.036515975983885</c:v>
                  </c:pt>
                  <c:pt idx="4">
                    <c:v>0.497521239709302</c:v>
                  </c:pt>
                  <c:pt idx="5">
                    <c:v>0.247884629739075</c:v>
                  </c:pt>
                  <c:pt idx="6">
                    <c:v>0.401973556737296</c:v>
                  </c:pt>
                </c:numCache>
              </c:numRef>
            </c:minus>
          </c:errBars>
          <c:cat>
            <c:strRef>
              <c:f>'Figure 6A-B'!$A$101:$A$107</c:f>
              <c:strCache>
                <c:ptCount val="7"/>
                <c:pt idx="0">
                  <c:v>Bip</c:v>
                </c:pt>
                <c:pt idx="1">
                  <c:v>Grp94</c:v>
                </c:pt>
                <c:pt idx="2">
                  <c:v>Xbp1</c:v>
                </c:pt>
                <c:pt idx="3">
                  <c:v>Xbp1(s)</c:v>
                </c:pt>
                <c:pt idx="4">
                  <c:v>Chop</c:v>
                </c:pt>
                <c:pt idx="5">
                  <c:v>Gadd34</c:v>
                </c:pt>
                <c:pt idx="6">
                  <c:v>Wars</c:v>
                </c:pt>
              </c:strCache>
            </c:strRef>
          </c:cat>
          <c:val>
            <c:numRef>
              <c:f>'Figure 6A-B'!$B$101:$B$107</c:f>
              <c:numCache>
                <c:formatCode>General</c:formatCode>
                <c:ptCount val="7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'Figure 6A-B'!$C$100</c:f>
              <c:strCache>
                <c:ptCount val="1"/>
                <c:pt idx="0">
                  <c:v>TM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A-B'!$F$101:$F$107</c:f>
                <c:numCache>
                  <c:formatCode>General</c:formatCode>
                  <c:ptCount val="7"/>
                  <c:pt idx="0">
                    <c:v>3.4414799484524</c:v>
                  </c:pt>
                  <c:pt idx="1">
                    <c:v>1.510132700109749</c:v>
                  </c:pt>
                  <c:pt idx="2">
                    <c:v>0.258168962646028</c:v>
                  </c:pt>
                  <c:pt idx="3">
                    <c:v>1.51579216370741</c:v>
                  </c:pt>
                  <c:pt idx="4">
                    <c:v>16.91740247307625</c:v>
                  </c:pt>
                  <c:pt idx="5">
                    <c:v>1.318122267178329</c:v>
                  </c:pt>
                  <c:pt idx="6">
                    <c:v>0.485561951652679</c:v>
                  </c:pt>
                </c:numCache>
              </c:numRef>
            </c:plus>
            <c:minus>
              <c:numRef>
                <c:f>'Figure 6A-B'!$F$101:$F$107</c:f>
                <c:numCache>
                  <c:formatCode>General</c:formatCode>
                  <c:ptCount val="7"/>
                  <c:pt idx="0">
                    <c:v>3.4414799484524</c:v>
                  </c:pt>
                  <c:pt idx="1">
                    <c:v>1.510132700109749</c:v>
                  </c:pt>
                  <c:pt idx="2">
                    <c:v>0.258168962646028</c:v>
                  </c:pt>
                  <c:pt idx="3">
                    <c:v>1.51579216370741</c:v>
                  </c:pt>
                  <c:pt idx="4">
                    <c:v>16.91740247307625</c:v>
                  </c:pt>
                  <c:pt idx="5">
                    <c:v>1.318122267178329</c:v>
                  </c:pt>
                  <c:pt idx="6">
                    <c:v>0.485561951652679</c:v>
                  </c:pt>
                </c:numCache>
              </c:numRef>
            </c:minus>
          </c:errBars>
          <c:cat>
            <c:strRef>
              <c:f>'Figure 6A-B'!$A$101:$A$107</c:f>
              <c:strCache>
                <c:ptCount val="7"/>
                <c:pt idx="0">
                  <c:v>Bip</c:v>
                </c:pt>
                <c:pt idx="1">
                  <c:v>Grp94</c:v>
                </c:pt>
                <c:pt idx="2">
                  <c:v>Xbp1</c:v>
                </c:pt>
                <c:pt idx="3">
                  <c:v>Xbp1(s)</c:v>
                </c:pt>
                <c:pt idx="4">
                  <c:v>Chop</c:v>
                </c:pt>
                <c:pt idx="5">
                  <c:v>Gadd34</c:v>
                </c:pt>
                <c:pt idx="6">
                  <c:v>Wars</c:v>
                </c:pt>
              </c:strCache>
            </c:strRef>
          </c:cat>
          <c:val>
            <c:numRef>
              <c:f>'Figure 6A-B'!$C$101:$C$107</c:f>
              <c:numCache>
                <c:formatCode>General</c:formatCode>
                <c:ptCount val="7"/>
                <c:pt idx="0">
                  <c:v>21.3788760207968</c:v>
                </c:pt>
                <c:pt idx="1">
                  <c:v>10.32867861105852</c:v>
                </c:pt>
                <c:pt idx="2">
                  <c:v>1.544792424445603</c:v>
                </c:pt>
                <c:pt idx="3">
                  <c:v>22.08200467854888</c:v>
                </c:pt>
                <c:pt idx="4">
                  <c:v>172.2435379287604</c:v>
                </c:pt>
                <c:pt idx="5">
                  <c:v>4.807442032112947</c:v>
                </c:pt>
                <c:pt idx="6">
                  <c:v>1.2959598799432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5205440"/>
        <c:axId val="-2116825088"/>
      </c:barChart>
      <c:catAx>
        <c:axId val="-2125205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16825088"/>
        <c:crosses val="autoZero"/>
        <c:auto val="1"/>
        <c:lblAlgn val="ctr"/>
        <c:lblOffset val="100"/>
        <c:noMultiLvlLbl val="0"/>
      </c:catAx>
      <c:valAx>
        <c:axId val="-2116825088"/>
        <c:scaling>
          <c:logBase val="10.0"/>
          <c:orientation val="minMax"/>
          <c:max val="1000.0"/>
          <c:min val="0.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2520544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4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56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F$57:$F$64</c:f>
                <c:numCache>
                  <c:formatCode>General</c:formatCode>
                  <c:ptCount val="8"/>
                  <c:pt idx="0">
                    <c:v>0.175510145707676</c:v>
                  </c:pt>
                  <c:pt idx="1">
                    <c:v>0.196000791078541</c:v>
                  </c:pt>
                  <c:pt idx="2">
                    <c:v>0.12673521864124</c:v>
                  </c:pt>
                  <c:pt idx="3">
                    <c:v>0.0995184323882742</c:v>
                  </c:pt>
                  <c:pt idx="4">
                    <c:v>0.0433186758913562</c:v>
                  </c:pt>
                  <c:pt idx="5">
                    <c:v>0.281163130034156</c:v>
                  </c:pt>
                  <c:pt idx="6">
                    <c:v>0.0760462889101802</c:v>
                  </c:pt>
                  <c:pt idx="7">
                    <c:v>0.117916836060799</c:v>
                  </c:pt>
                </c:numCache>
              </c:numRef>
            </c:plus>
            <c:minus>
              <c:numRef>
                <c:f>[1]Sheet1!$F$57:$F$64</c:f>
                <c:numCache>
                  <c:formatCode>General</c:formatCode>
                  <c:ptCount val="8"/>
                  <c:pt idx="0">
                    <c:v>0.175510145707676</c:v>
                  </c:pt>
                  <c:pt idx="1">
                    <c:v>0.196000791078541</c:v>
                  </c:pt>
                  <c:pt idx="2">
                    <c:v>0.12673521864124</c:v>
                  </c:pt>
                  <c:pt idx="3">
                    <c:v>0.0995184323882742</c:v>
                  </c:pt>
                  <c:pt idx="4">
                    <c:v>0.0433186758913562</c:v>
                  </c:pt>
                  <c:pt idx="5">
                    <c:v>0.281163130034156</c:v>
                  </c:pt>
                  <c:pt idx="6">
                    <c:v>0.0760462889101802</c:v>
                  </c:pt>
                  <c:pt idx="7">
                    <c:v>0.117916836060799</c:v>
                  </c:pt>
                </c:numCache>
              </c:numRef>
            </c:minus>
          </c:errBars>
          <c:cat>
            <c:strRef>
              <c:f>[1]Sheet1!$A$57:$A$64</c:f>
              <c:strCache>
                <c:ptCount val="8"/>
                <c:pt idx="0">
                  <c:v>Bip</c:v>
                </c:pt>
                <c:pt idx="1">
                  <c:v>Bip 1/2</c:v>
                </c:pt>
                <c:pt idx="2">
                  <c:v>Grp94</c:v>
                </c:pt>
                <c:pt idx="3">
                  <c:v>Chop</c:v>
                </c:pt>
                <c:pt idx="4">
                  <c:v>Gadd34</c:v>
                </c:pt>
                <c:pt idx="5">
                  <c:v>Wars</c:v>
                </c:pt>
                <c:pt idx="6">
                  <c:v>Bloc1s1</c:v>
                </c:pt>
                <c:pt idx="7">
                  <c:v>Fn1</c:v>
                </c:pt>
              </c:strCache>
            </c:strRef>
          </c:cat>
          <c:val>
            <c:numRef>
              <c:f>[1]Sheet1!$B$57:$B$64</c:f>
              <c:numCache>
                <c:formatCode>General</c:formatCode>
                <c:ptCount val="8"/>
                <c:pt idx="0">
                  <c:v>1</c:v>
                </c:pt>
                <c:pt idx="1">
                  <c:v>1.0</c:v>
                </c:pt>
                <c:pt idx="2">
                  <c:v>1.0</c:v>
                </c:pt>
                <c:pt idx="3">
                  <c:v>1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</c:numCache>
            </c:numRef>
          </c:val>
        </c:ser>
        <c:ser>
          <c:idx val="1"/>
          <c:order val="1"/>
          <c:tx>
            <c:strRef>
              <c:f>[1]Sheet1!$C$56</c:f>
              <c:strCache>
                <c:ptCount val="1"/>
                <c:pt idx="0">
                  <c:v>ob/ob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G$57:$G$64</c:f>
                <c:numCache>
                  <c:formatCode>General</c:formatCode>
                  <c:ptCount val="8"/>
                  <c:pt idx="0">
                    <c:v>0.0228089119337614</c:v>
                  </c:pt>
                  <c:pt idx="1">
                    <c:v>0.04421802848296</c:v>
                  </c:pt>
                  <c:pt idx="2">
                    <c:v>0.057996816450212</c:v>
                  </c:pt>
                  <c:pt idx="3">
                    <c:v>0.689823586533057</c:v>
                  </c:pt>
                  <c:pt idx="4">
                    <c:v>2.675250565098957</c:v>
                  </c:pt>
                  <c:pt idx="5">
                    <c:v>4.693102428833004</c:v>
                  </c:pt>
                  <c:pt idx="6">
                    <c:v>0.0812888908647111</c:v>
                  </c:pt>
                  <c:pt idx="7">
                    <c:v>0.0682655598447184</c:v>
                  </c:pt>
                </c:numCache>
              </c:numRef>
            </c:plus>
            <c:minus>
              <c:numRef>
                <c:f>[1]Sheet1!$G$57:$G$64</c:f>
                <c:numCache>
                  <c:formatCode>General</c:formatCode>
                  <c:ptCount val="8"/>
                  <c:pt idx="0">
                    <c:v>0.0228089119337614</c:v>
                  </c:pt>
                  <c:pt idx="1">
                    <c:v>0.04421802848296</c:v>
                  </c:pt>
                  <c:pt idx="2">
                    <c:v>0.057996816450212</c:v>
                  </c:pt>
                  <c:pt idx="3">
                    <c:v>0.689823586533057</c:v>
                  </c:pt>
                  <c:pt idx="4">
                    <c:v>2.675250565098957</c:v>
                  </c:pt>
                  <c:pt idx="5">
                    <c:v>4.693102428833004</c:v>
                  </c:pt>
                  <c:pt idx="6">
                    <c:v>0.0812888908647111</c:v>
                  </c:pt>
                  <c:pt idx="7">
                    <c:v>0.0682655598447184</c:v>
                  </c:pt>
                </c:numCache>
              </c:numRef>
            </c:minus>
          </c:errBars>
          <c:cat>
            <c:strRef>
              <c:f>[1]Sheet1!$A$57:$A$64</c:f>
              <c:strCache>
                <c:ptCount val="8"/>
                <c:pt idx="0">
                  <c:v>Bip</c:v>
                </c:pt>
                <c:pt idx="1">
                  <c:v>Bip 1/2</c:v>
                </c:pt>
                <c:pt idx="2">
                  <c:v>Grp94</c:v>
                </c:pt>
                <c:pt idx="3">
                  <c:v>Chop</c:v>
                </c:pt>
                <c:pt idx="4">
                  <c:v>Gadd34</c:v>
                </c:pt>
                <c:pt idx="5">
                  <c:v>Wars</c:v>
                </c:pt>
                <c:pt idx="6">
                  <c:v>Bloc1s1</c:v>
                </c:pt>
                <c:pt idx="7">
                  <c:v>Fn1</c:v>
                </c:pt>
              </c:strCache>
            </c:strRef>
          </c:cat>
          <c:val>
            <c:numRef>
              <c:f>[1]Sheet1!$C$57:$C$64</c:f>
              <c:numCache>
                <c:formatCode>General</c:formatCode>
                <c:ptCount val="8"/>
                <c:pt idx="0">
                  <c:v>0.357995030017913</c:v>
                </c:pt>
                <c:pt idx="1">
                  <c:v>0.33678835588998</c:v>
                </c:pt>
                <c:pt idx="2">
                  <c:v>0.424899451472226</c:v>
                </c:pt>
                <c:pt idx="3">
                  <c:v>2.267110906292635</c:v>
                </c:pt>
                <c:pt idx="4">
                  <c:v>5.056897962015028</c:v>
                </c:pt>
                <c:pt idx="5">
                  <c:v>7.118084700238538</c:v>
                </c:pt>
                <c:pt idx="6">
                  <c:v>0.73255711427606</c:v>
                </c:pt>
                <c:pt idx="7">
                  <c:v>0.428169785063064</c:v>
                </c:pt>
              </c:numCache>
            </c:numRef>
          </c:val>
        </c:ser>
        <c:ser>
          <c:idx val="2"/>
          <c:order val="2"/>
          <c:tx>
            <c:strRef>
              <c:f>[1]Sheet1!$D$56</c:f>
              <c:strCache>
                <c:ptCount val="1"/>
                <c:pt idx="0">
                  <c:v>db/db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H$57:$H$64</c:f>
                <c:numCache>
                  <c:formatCode>General</c:formatCode>
                  <c:ptCount val="8"/>
                  <c:pt idx="0">
                    <c:v>0.0393184275565336</c:v>
                  </c:pt>
                  <c:pt idx="1">
                    <c:v>0.0516248335606485</c:v>
                  </c:pt>
                  <c:pt idx="2">
                    <c:v>0.0706628597828651</c:v>
                  </c:pt>
                  <c:pt idx="3">
                    <c:v>0.613679970999145</c:v>
                  </c:pt>
                  <c:pt idx="4">
                    <c:v>2.755806914404379</c:v>
                  </c:pt>
                  <c:pt idx="5">
                    <c:v>1.695887690738136</c:v>
                  </c:pt>
                  <c:pt idx="6">
                    <c:v>0.0364022437253729</c:v>
                  </c:pt>
                  <c:pt idx="7">
                    <c:v>0.0492861111253236</c:v>
                  </c:pt>
                </c:numCache>
              </c:numRef>
            </c:plus>
            <c:minus>
              <c:numRef>
                <c:f>[1]Sheet1!$H$57:$H$64</c:f>
                <c:numCache>
                  <c:formatCode>General</c:formatCode>
                  <c:ptCount val="8"/>
                  <c:pt idx="0">
                    <c:v>0.0393184275565336</c:v>
                  </c:pt>
                  <c:pt idx="1">
                    <c:v>0.0516248335606485</c:v>
                  </c:pt>
                  <c:pt idx="2">
                    <c:v>0.0706628597828651</c:v>
                  </c:pt>
                  <c:pt idx="3">
                    <c:v>0.613679970999145</c:v>
                  </c:pt>
                  <c:pt idx="4">
                    <c:v>2.755806914404379</c:v>
                  </c:pt>
                  <c:pt idx="5">
                    <c:v>1.695887690738136</c:v>
                  </c:pt>
                  <c:pt idx="6">
                    <c:v>0.0364022437253729</c:v>
                  </c:pt>
                  <c:pt idx="7">
                    <c:v>0.0492861111253236</c:v>
                  </c:pt>
                </c:numCache>
              </c:numRef>
            </c:minus>
          </c:errBars>
          <c:cat>
            <c:strRef>
              <c:f>[1]Sheet1!$A$57:$A$64</c:f>
              <c:strCache>
                <c:ptCount val="8"/>
                <c:pt idx="0">
                  <c:v>Bip</c:v>
                </c:pt>
                <c:pt idx="1">
                  <c:v>Bip 1/2</c:v>
                </c:pt>
                <c:pt idx="2">
                  <c:v>Grp94</c:v>
                </c:pt>
                <c:pt idx="3">
                  <c:v>Chop</c:v>
                </c:pt>
                <c:pt idx="4">
                  <c:v>Gadd34</c:v>
                </c:pt>
                <c:pt idx="5">
                  <c:v>Wars</c:v>
                </c:pt>
                <c:pt idx="6">
                  <c:v>Bloc1s1</c:v>
                </c:pt>
                <c:pt idx="7">
                  <c:v>Fn1</c:v>
                </c:pt>
              </c:strCache>
            </c:strRef>
          </c:cat>
          <c:val>
            <c:numRef>
              <c:f>[1]Sheet1!$D$57:$D$64</c:f>
              <c:numCache>
                <c:formatCode>General</c:formatCode>
                <c:ptCount val="8"/>
                <c:pt idx="0">
                  <c:v>0.390772016740296</c:v>
                </c:pt>
                <c:pt idx="1">
                  <c:v>0.379655379863462</c:v>
                </c:pt>
                <c:pt idx="2">
                  <c:v>0.553950365071485</c:v>
                </c:pt>
                <c:pt idx="3">
                  <c:v>2.632587064515782</c:v>
                </c:pt>
                <c:pt idx="4">
                  <c:v>5.188481399523405</c:v>
                </c:pt>
                <c:pt idx="5">
                  <c:v>5.97609588833384</c:v>
                </c:pt>
                <c:pt idx="6">
                  <c:v>0.730623725982934</c:v>
                </c:pt>
                <c:pt idx="7">
                  <c:v>0.4144429843949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1065024"/>
        <c:axId val="-2086103904"/>
      </c:barChart>
      <c:catAx>
        <c:axId val="-214106502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86103904"/>
        <c:crosses val="autoZero"/>
        <c:auto val="1"/>
        <c:lblAlgn val="ctr"/>
        <c:lblOffset val="100"/>
        <c:noMultiLvlLbl val="0"/>
      </c:catAx>
      <c:valAx>
        <c:axId val="-2086103904"/>
        <c:scaling>
          <c:logBase val="2.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10650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7800</xdr:colOff>
      <xdr:row>77</xdr:row>
      <xdr:rowOff>63500</xdr:rowOff>
    </xdr:from>
    <xdr:to>
      <xdr:col>10</xdr:col>
      <xdr:colOff>609600</xdr:colOff>
      <xdr:row>96</xdr:row>
      <xdr:rowOff>50800</xdr:rowOff>
    </xdr:to>
    <xdr:graphicFrame macro="">
      <xdr:nvGraphicFramePr>
        <xdr:cNvPr id="206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90500</xdr:colOff>
      <xdr:row>76</xdr:row>
      <xdr:rowOff>0</xdr:rowOff>
    </xdr:from>
    <xdr:to>
      <xdr:col>20</xdr:col>
      <xdr:colOff>469900</xdr:colOff>
      <xdr:row>100</xdr:row>
      <xdr:rowOff>50800</xdr:rowOff>
    </xdr:to>
    <xdr:graphicFrame macro="">
      <xdr:nvGraphicFramePr>
        <xdr:cNvPr id="206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20700</xdr:colOff>
      <xdr:row>65</xdr:row>
      <xdr:rowOff>50800</xdr:rowOff>
    </xdr:from>
    <xdr:to>
      <xdr:col>8</xdr:col>
      <xdr:colOff>406400</xdr:colOff>
      <xdr:row>79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6C-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6">
          <cell r="B56" t="str">
            <v>wt</v>
          </cell>
          <cell r="C56" t="str">
            <v>ob/ob</v>
          </cell>
          <cell r="D56" t="str">
            <v>db/db</v>
          </cell>
        </row>
        <row r="57">
          <cell r="A57" t="str">
            <v>Bip</v>
          </cell>
          <cell r="B57">
            <v>0.99999999999999989</v>
          </cell>
          <cell r="C57">
            <v>0.35799503001791272</v>
          </cell>
          <cell r="D57">
            <v>0.39077201674029655</v>
          </cell>
          <cell r="F57">
            <v>0.17551014570767642</v>
          </cell>
          <cell r="G57">
            <v>2.280891193376143E-2</v>
          </cell>
          <cell r="H57">
            <v>3.9318427556533649E-2</v>
          </cell>
        </row>
        <row r="58">
          <cell r="A58" t="str">
            <v>Bip 1/2</v>
          </cell>
          <cell r="B58">
            <v>1</v>
          </cell>
          <cell r="C58">
            <v>0.3367883558899798</v>
          </cell>
          <cell r="D58">
            <v>0.37965537986346221</v>
          </cell>
          <cell r="F58">
            <v>0.1960007910785411</v>
          </cell>
          <cell r="G58">
            <v>4.4218028482960005E-2</v>
          </cell>
          <cell r="H58">
            <v>5.162483356064846E-2</v>
          </cell>
        </row>
        <row r="59">
          <cell r="A59" t="str">
            <v>Grp94</v>
          </cell>
          <cell r="B59">
            <v>1</v>
          </cell>
          <cell r="C59">
            <v>0.42489945147222574</v>
          </cell>
          <cell r="D59">
            <v>0.55395036507148487</v>
          </cell>
          <cell r="F59">
            <v>0.12673521864123952</v>
          </cell>
          <cell r="G59">
            <v>5.7996816450212006E-2</v>
          </cell>
          <cell r="H59">
            <v>7.0662859782865101E-2</v>
          </cell>
        </row>
        <row r="60">
          <cell r="A60" t="str">
            <v>Chop</v>
          </cell>
          <cell r="B60">
            <v>0.99999999999999978</v>
          </cell>
          <cell r="C60">
            <v>2.2671109062926353</v>
          </cell>
          <cell r="D60">
            <v>2.6325870645157821</v>
          </cell>
          <cell r="F60">
            <v>9.9518432388274222E-2</v>
          </cell>
          <cell r="G60">
            <v>0.68982358653305753</v>
          </cell>
          <cell r="H60">
            <v>0.61367997099914517</v>
          </cell>
        </row>
        <row r="61">
          <cell r="A61" t="str">
            <v>Gadd34</v>
          </cell>
          <cell r="B61">
            <v>1.0000000000000002</v>
          </cell>
          <cell r="C61">
            <v>5.0568979620150278</v>
          </cell>
          <cell r="D61">
            <v>5.1884813995234049</v>
          </cell>
          <cell r="F61">
            <v>4.3318675891356247E-2</v>
          </cell>
          <cell r="G61">
            <v>2.6752505650989566</v>
          </cell>
          <cell r="H61">
            <v>2.7558069144043791</v>
          </cell>
        </row>
        <row r="62">
          <cell r="A62" t="str">
            <v>Wars</v>
          </cell>
          <cell r="B62">
            <v>1</v>
          </cell>
          <cell r="C62">
            <v>7.1180847002385379</v>
          </cell>
          <cell r="D62">
            <v>5.9760958883338393</v>
          </cell>
          <cell r="F62">
            <v>0.28116313003415638</v>
          </cell>
          <cell r="G62">
            <v>4.6931024288330043</v>
          </cell>
          <cell r="H62">
            <v>1.6958876907381364</v>
          </cell>
        </row>
        <row r="63">
          <cell r="A63" t="str">
            <v>Bloc1s1</v>
          </cell>
          <cell r="B63">
            <v>1</v>
          </cell>
          <cell r="C63">
            <v>0.73255711427606018</v>
          </cell>
          <cell r="D63">
            <v>0.73062372598293379</v>
          </cell>
          <cell r="F63">
            <v>7.6046288910180226E-2</v>
          </cell>
          <cell r="G63">
            <v>8.1288890864711097E-2</v>
          </cell>
          <cell r="H63">
            <v>3.6402243725372894E-2</v>
          </cell>
        </row>
        <row r="64">
          <cell r="A64" t="str">
            <v>Fn1</v>
          </cell>
          <cell r="B64">
            <v>1</v>
          </cell>
          <cell r="C64">
            <v>0.42816978506306402</v>
          </cell>
          <cell r="D64">
            <v>0.41444298439493299</v>
          </cell>
          <cell r="F64">
            <v>0.11791683606079854</v>
          </cell>
          <cell r="G64">
            <v>6.8265559844718368E-2</v>
          </cell>
          <cell r="H64">
            <v>4.928611112532360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7"/>
  <sheetViews>
    <sheetView workbookViewId="0">
      <selection activeCell="B4" sqref="B4"/>
    </sheetView>
  </sheetViews>
  <sheetFormatPr baseColWidth="10" defaultColWidth="8.83203125" defaultRowHeight="13" x14ac:dyDescent="0.15"/>
  <cols>
    <col min="5" max="5" width="9.5" bestFit="1" customWidth="1"/>
    <col min="10" max="10" width="8.5" bestFit="1" customWidth="1"/>
    <col min="11" max="13" width="9.5" bestFit="1" customWidth="1"/>
  </cols>
  <sheetData>
    <row r="1" spans="1:13" x14ac:dyDescent="0.15">
      <c r="B1" s="8" t="s">
        <v>4</v>
      </c>
      <c r="C1" s="8"/>
      <c r="D1" s="8"/>
      <c r="E1" s="8" t="s">
        <v>5</v>
      </c>
      <c r="F1" s="8"/>
      <c r="G1" s="8"/>
      <c r="H1" s="8" t="s">
        <v>6</v>
      </c>
      <c r="I1" s="8"/>
      <c r="J1" s="8"/>
      <c r="K1" s="8" t="s">
        <v>7</v>
      </c>
      <c r="L1" s="8"/>
      <c r="M1" s="8"/>
    </row>
    <row r="2" spans="1:13" x14ac:dyDescent="0.15">
      <c r="B2" s="3">
        <v>1626</v>
      </c>
      <c r="C2">
        <v>1629</v>
      </c>
      <c r="D2">
        <v>1648</v>
      </c>
      <c r="E2">
        <v>1627</v>
      </c>
      <c r="F2">
        <v>1646</v>
      </c>
      <c r="G2">
        <v>1656</v>
      </c>
      <c r="H2">
        <v>1628</v>
      </c>
      <c r="I2">
        <v>1647</v>
      </c>
      <c r="J2">
        <v>1663</v>
      </c>
      <c r="K2">
        <v>1522</v>
      </c>
      <c r="L2">
        <v>1597</v>
      </c>
      <c r="M2">
        <v>1618</v>
      </c>
    </row>
    <row r="3" spans="1:13" x14ac:dyDescent="0.15">
      <c r="A3" s="1" t="s">
        <v>0</v>
      </c>
      <c r="B3" s="6">
        <v>21.413349292591299</v>
      </c>
      <c r="C3" s="6">
        <v>20.344801497344399</v>
      </c>
      <c r="D3" s="6">
        <v>20.3791474090457</v>
      </c>
      <c r="E3" s="6">
        <v>19.796332129105899</v>
      </c>
      <c r="F3" s="6">
        <v>20.602549535143801</v>
      </c>
      <c r="G3" s="6">
        <v>19.444902751632899</v>
      </c>
      <c r="H3" s="6">
        <v>20.089850738642799</v>
      </c>
      <c r="I3" s="6">
        <v>20.489421774066599</v>
      </c>
      <c r="J3" s="6">
        <v>20.626560160094801</v>
      </c>
      <c r="K3" s="6">
        <v>20.0660554505472</v>
      </c>
      <c r="L3" s="6">
        <v>20.353164376608198</v>
      </c>
      <c r="M3" s="6">
        <v>20.739877337292</v>
      </c>
    </row>
    <row r="4" spans="1:13" x14ac:dyDescent="0.15">
      <c r="A4" s="1" t="s">
        <v>1</v>
      </c>
      <c r="B4" s="6">
        <v>25.279274240276798</v>
      </c>
      <c r="C4" s="6">
        <v>25.0824795481495</v>
      </c>
      <c r="D4" s="6">
        <v>24.981580351818</v>
      </c>
      <c r="E4" s="6">
        <v>24.1256724106196</v>
      </c>
      <c r="F4" s="6">
        <v>24.7760850786348</v>
      </c>
      <c r="G4" s="6">
        <v>24.2836612993435</v>
      </c>
      <c r="H4" s="6">
        <v>25.216559860690399</v>
      </c>
      <c r="I4" s="6">
        <v>25.085091736169101</v>
      </c>
      <c r="J4" s="6">
        <v>24.994452419408599</v>
      </c>
      <c r="K4" s="6">
        <v>24.217352195367798</v>
      </c>
      <c r="L4" s="6">
        <v>24.207943603216599</v>
      </c>
      <c r="M4" s="6">
        <v>25.123011213829599</v>
      </c>
    </row>
    <row r="5" spans="1:13" x14ac:dyDescent="0.15">
      <c r="A5" s="1" t="s">
        <v>2</v>
      </c>
      <c r="B5" s="6">
        <v>21.981716572284299</v>
      </c>
      <c r="C5" s="6">
        <v>22.071997485767699</v>
      </c>
      <c r="D5" s="6">
        <v>22.0518992994607</v>
      </c>
      <c r="E5" s="6">
        <v>21.342933560604902</v>
      </c>
      <c r="F5" s="6">
        <v>21.660646646468798</v>
      </c>
      <c r="G5" s="6">
        <v>20.943000506090499</v>
      </c>
      <c r="H5" s="6">
        <v>21.581810863251899</v>
      </c>
      <c r="I5" s="6">
        <v>21.601961921384898</v>
      </c>
      <c r="J5" s="6">
        <v>22.006403067431101</v>
      </c>
      <c r="K5" s="6">
        <v>21.1721405021122</v>
      </c>
      <c r="L5" s="6">
        <v>21.3366737289513</v>
      </c>
      <c r="M5" s="6">
        <v>21.8808906913758</v>
      </c>
    </row>
    <row r="6" spans="1:13" x14ac:dyDescent="0.15">
      <c r="A6" s="1" t="s">
        <v>3</v>
      </c>
      <c r="B6" s="6">
        <v>30.785589848958001</v>
      </c>
      <c r="C6" s="6">
        <v>32.613397143182702</v>
      </c>
      <c r="D6" s="6">
        <v>32.140913984734098</v>
      </c>
      <c r="E6" s="6">
        <v>30.252352112467999</v>
      </c>
      <c r="F6" s="6">
        <v>30.3921164421964</v>
      </c>
      <c r="G6" s="6">
        <v>29.360314146354401</v>
      </c>
      <c r="H6" s="6">
        <v>30.523947177794302</v>
      </c>
      <c r="I6" s="6">
        <v>30.3546083008648</v>
      </c>
      <c r="J6" s="6">
        <v>31.051155854514398</v>
      </c>
      <c r="K6" s="6">
        <v>23.593357194654001</v>
      </c>
      <c r="L6" s="6">
        <v>23.2940318439897</v>
      </c>
      <c r="M6" s="6">
        <v>23.901633414967801</v>
      </c>
    </row>
    <row r="7" spans="1:13" x14ac:dyDescent="0.15">
      <c r="A7" s="4" t="s">
        <v>10</v>
      </c>
      <c r="B7" s="7">
        <v>29.157917152048402</v>
      </c>
      <c r="C7" s="7">
        <v>28.914593820984699</v>
      </c>
      <c r="D7" s="7">
        <v>28.8989819360383</v>
      </c>
      <c r="E7" s="7">
        <v>26.653900170897899</v>
      </c>
      <c r="F7" s="7">
        <v>26.292559557711598</v>
      </c>
      <c r="G7" s="7">
        <v>26.3811928524179</v>
      </c>
      <c r="H7" s="7">
        <v>27.259702435853299</v>
      </c>
      <c r="I7" s="7">
        <v>26.781389659638702</v>
      </c>
      <c r="J7" s="7">
        <v>26.3844622027155</v>
      </c>
      <c r="K7" s="7">
        <v>23.918586721446601</v>
      </c>
      <c r="L7" s="7">
        <v>23.721534438444898</v>
      </c>
      <c r="M7" s="7">
        <v>24.455890723589601</v>
      </c>
    </row>
    <row r="8" spans="1:13" x14ac:dyDescent="0.15">
      <c r="A8" s="4" t="s">
        <v>11</v>
      </c>
      <c r="B8" s="7">
        <v>27.0047225976842</v>
      </c>
      <c r="C8" s="7">
        <v>26.2497203358947</v>
      </c>
      <c r="D8" s="7">
        <v>26.580308425266999</v>
      </c>
      <c r="E8" s="7">
        <v>24.525763410629999</v>
      </c>
      <c r="F8" s="7">
        <v>24.718632946185799</v>
      </c>
      <c r="G8" s="7">
        <v>25.1028370483982</v>
      </c>
      <c r="H8" s="7">
        <v>24.984716338882102</v>
      </c>
      <c r="I8" s="7">
        <v>24.9381148601625</v>
      </c>
      <c r="J8" s="7">
        <v>25.392739210063599</v>
      </c>
      <c r="K8" s="7">
        <v>25.506486877480398</v>
      </c>
      <c r="L8" s="7">
        <v>24.906842576992101</v>
      </c>
      <c r="M8" s="7">
        <v>26.124816139203599</v>
      </c>
    </row>
    <row r="9" spans="1:13" x14ac:dyDescent="0.15">
      <c r="A9" s="4" t="s">
        <v>12</v>
      </c>
      <c r="B9" s="7">
        <v>31.279363479925301</v>
      </c>
      <c r="C9" s="7">
        <v>29.407505056757699</v>
      </c>
      <c r="D9" s="7">
        <v>28.500804126392399</v>
      </c>
      <c r="E9" s="7">
        <v>30.9240409795438</v>
      </c>
      <c r="F9" s="7">
        <v>29.570728862645201</v>
      </c>
      <c r="G9" s="7">
        <v>26.496755478007199</v>
      </c>
      <c r="H9" s="7">
        <v>29.354414379588398</v>
      </c>
      <c r="I9" s="7">
        <v>30.5277601351073</v>
      </c>
      <c r="J9" s="7">
        <v>28.449172986636601</v>
      </c>
      <c r="K9" s="7">
        <v>27.4723293246258</v>
      </c>
      <c r="L9" s="7">
        <v>29.466196156489001</v>
      </c>
      <c r="M9" s="7">
        <v>29.359589483178599</v>
      </c>
    </row>
    <row r="10" spans="1:13" x14ac:dyDescent="0.15">
      <c r="A10" s="4" t="s">
        <v>13</v>
      </c>
      <c r="B10" s="7">
        <v>24.067579505626199</v>
      </c>
      <c r="C10" s="7">
        <v>22.934819432850201</v>
      </c>
      <c r="D10" s="7">
        <v>23.360372364801801</v>
      </c>
      <c r="E10" s="7">
        <v>20.124497522177201</v>
      </c>
      <c r="F10" s="7">
        <v>20.070570957953102</v>
      </c>
      <c r="G10" s="7">
        <v>20.797375785896101</v>
      </c>
      <c r="H10" s="7">
        <v>21.2605701425706</v>
      </c>
      <c r="I10" s="7">
        <v>20.541512184136</v>
      </c>
      <c r="J10" s="7">
        <v>21.821608987720001</v>
      </c>
      <c r="K10" s="7">
        <v>18.252758520468401</v>
      </c>
      <c r="L10" s="7">
        <v>17.976085017357899</v>
      </c>
      <c r="M10" s="7">
        <v>19.397709702849799</v>
      </c>
    </row>
    <row r="11" spans="1:13" x14ac:dyDescent="0.15">
      <c r="A11" s="4" t="s">
        <v>14</v>
      </c>
      <c r="B11" s="7">
        <v>27.820981142075901</v>
      </c>
      <c r="C11" s="7">
        <v>28.466253063913001</v>
      </c>
      <c r="D11" s="7">
        <v>28.3456724020511</v>
      </c>
      <c r="E11" s="7">
        <v>28.442117529289298</v>
      </c>
      <c r="F11" s="7">
        <v>29.416433516246698</v>
      </c>
      <c r="G11" s="7">
        <v>29.264941936787</v>
      </c>
      <c r="H11" s="7">
        <v>29.239287195604099</v>
      </c>
      <c r="I11" s="7">
        <v>29.007077759167899</v>
      </c>
      <c r="J11" s="7">
        <v>29.759049572513501</v>
      </c>
      <c r="K11" s="7">
        <v>25.460584584029199</v>
      </c>
      <c r="L11" s="7">
        <v>25.737665879451999</v>
      </c>
      <c r="M11" s="7">
        <v>25.196130178491199</v>
      </c>
    </row>
    <row r="12" spans="1:13" x14ac:dyDescent="0.15">
      <c r="A12" s="4" t="s">
        <v>15</v>
      </c>
      <c r="B12" s="7">
        <v>22.393583326095399</v>
      </c>
      <c r="C12" s="7">
        <v>21.770255244853601</v>
      </c>
      <c r="D12" s="7">
        <v>21.969458461280599</v>
      </c>
      <c r="E12" s="7">
        <v>19.853327176956402</v>
      </c>
      <c r="F12" s="7">
        <v>19.134164413947399</v>
      </c>
      <c r="G12" s="7">
        <v>20.014102489199399</v>
      </c>
      <c r="H12" s="7">
        <v>20.2208620584776</v>
      </c>
      <c r="I12" s="7">
        <v>19.772941468216199</v>
      </c>
      <c r="J12" s="7">
        <v>21.202842859559698</v>
      </c>
      <c r="K12" s="7">
        <v>18.266832669869199</v>
      </c>
      <c r="L12" s="7">
        <v>18.0511146363107</v>
      </c>
      <c r="M12" s="7">
        <v>18.294129922333301</v>
      </c>
    </row>
    <row r="14" spans="1:13" x14ac:dyDescent="0.15">
      <c r="B14" s="2">
        <f t="shared" ref="B14:M14" si="0">B3-AVERAGE($B3:$M3)</f>
        <v>1.0511815882483297</v>
      </c>
      <c r="C14" s="2">
        <f t="shared" si="0"/>
        <v>-1.7366206998570277E-2</v>
      </c>
      <c r="D14" s="2">
        <f t="shared" si="0"/>
        <v>1.6979704702730913E-2</v>
      </c>
      <c r="E14" s="2">
        <f t="shared" si="0"/>
        <v>-0.56583557523707029</v>
      </c>
      <c r="F14" s="2">
        <f t="shared" si="0"/>
        <v>0.24038183080083186</v>
      </c>
      <c r="G14" s="2">
        <f t="shared" si="0"/>
        <v>-0.91726495271007025</v>
      </c>
      <c r="H14" s="2">
        <f t="shared" si="0"/>
        <v>-0.2723169657001705</v>
      </c>
      <c r="I14" s="2">
        <f t="shared" si="0"/>
        <v>0.12725406972363018</v>
      </c>
      <c r="J14" s="2">
        <f t="shared" si="0"/>
        <v>0.26439245575183179</v>
      </c>
      <c r="K14" s="2">
        <f t="shared" si="0"/>
        <v>-0.29611225379576922</v>
      </c>
      <c r="L14" s="2">
        <f t="shared" si="0"/>
        <v>-9.0033277347707497E-3</v>
      </c>
      <c r="M14" s="2">
        <f t="shared" si="0"/>
        <v>0.37770963294903126</v>
      </c>
    </row>
    <row r="15" spans="1:13" x14ac:dyDescent="0.15">
      <c r="B15" s="2">
        <f t="shared" ref="B15:M15" si="1">B4-AVERAGE($B4:$M4)</f>
        <v>0.49817724381643913</v>
      </c>
      <c r="C15" s="2">
        <f t="shared" si="1"/>
        <v>0.30138255168914085</v>
      </c>
      <c r="D15" s="2">
        <f t="shared" si="1"/>
        <v>0.20048335535764039</v>
      </c>
      <c r="E15" s="2">
        <f t="shared" si="1"/>
        <v>-0.65542458584075902</v>
      </c>
      <c r="F15" s="2">
        <f t="shared" si="1"/>
        <v>-5.0119178255592089E-3</v>
      </c>
      <c r="G15" s="2">
        <f t="shared" si="1"/>
        <v>-0.49743569711685964</v>
      </c>
      <c r="H15" s="2">
        <f t="shared" si="1"/>
        <v>0.43546286423003977</v>
      </c>
      <c r="I15" s="2">
        <f t="shared" si="1"/>
        <v>0.30399473970874169</v>
      </c>
      <c r="J15" s="2">
        <f t="shared" si="1"/>
        <v>0.21335542294823995</v>
      </c>
      <c r="K15" s="2">
        <f t="shared" si="1"/>
        <v>-0.56374480109256098</v>
      </c>
      <c r="L15" s="2">
        <f t="shared" si="1"/>
        <v>-0.57315339324376069</v>
      </c>
      <c r="M15" s="2">
        <f t="shared" si="1"/>
        <v>0.34191421736923999</v>
      </c>
    </row>
    <row r="16" spans="1:13" x14ac:dyDescent="0.15">
      <c r="B16" s="2">
        <f t="shared" ref="B16:M16" si="2">B5-AVERAGE($B5:$M5)</f>
        <v>0.34571033518562544</v>
      </c>
      <c r="C16" s="2">
        <f t="shared" si="2"/>
        <v>0.43599124866902628</v>
      </c>
      <c r="D16" s="2">
        <f t="shared" si="2"/>
        <v>0.41589306236202717</v>
      </c>
      <c r="E16" s="2">
        <f t="shared" si="2"/>
        <v>-0.29307267649377167</v>
      </c>
      <c r="F16" s="2">
        <f t="shared" si="2"/>
        <v>2.4640409370125127E-2</v>
      </c>
      <c r="G16" s="2">
        <f t="shared" si="2"/>
        <v>-0.69300573100817431</v>
      </c>
      <c r="H16" s="2">
        <f t="shared" si="2"/>
        <v>-5.4195373846773975E-2</v>
      </c>
      <c r="I16" s="2">
        <f t="shared" si="2"/>
        <v>-3.4044315713774864E-2</v>
      </c>
      <c r="J16" s="2">
        <f t="shared" si="2"/>
        <v>0.3703968303324281</v>
      </c>
      <c r="K16" s="2">
        <f t="shared" si="2"/>
        <v>-0.46386573498647365</v>
      </c>
      <c r="L16" s="2">
        <f t="shared" si="2"/>
        <v>-0.29933250814737278</v>
      </c>
      <c r="M16" s="2">
        <f t="shared" si="2"/>
        <v>0.24488445427712691</v>
      </c>
    </row>
    <row r="17" spans="1:13" x14ac:dyDescent="0.15">
      <c r="B17" s="2">
        <f t="shared" ref="B17:M17" si="3">B6-AVERAGE($B6:$M6)</f>
        <v>1.7636383935681188</v>
      </c>
      <c r="C17" s="2">
        <f t="shared" si="3"/>
        <v>3.5914456877928203</v>
      </c>
      <c r="D17" s="2">
        <f t="shared" si="3"/>
        <v>3.1189625293442163</v>
      </c>
      <c r="E17" s="2">
        <f t="shared" si="3"/>
        <v>1.2304006570781176</v>
      </c>
      <c r="F17" s="2">
        <f t="shared" si="3"/>
        <v>1.3701649868065182</v>
      </c>
      <c r="G17" s="2">
        <f t="shared" si="3"/>
        <v>0.33836269096451943</v>
      </c>
      <c r="H17" s="2">
        <f t="shared" si="3"/>
        <v>1.5019957224044198</v>
      </c>
      <c r="I17" s="2">
        <f t="shared" si="3"/>
        <v>1.3326568454749186</v>
      </c>
      <c r="J17" s="2">
        <f t="shared" si="3"/>
        <v>2.0292043991245166</v>
      </c>
      <c r="K17" s="2">
        <f t="shared" si="3"/>
        <v>-5.4285942607358812</v>
      </c>
      <c r="L17" s="2">
        <f t="shared" si="3"/>
        <v>-5.727919611400182</v>
      </c>
      <c r="M17" s="2">
        <f t="shared" si="3"/>
        <v>-5.1203180404220809</v>
      </c>
    </row>
    <row r="18" spans="1:13" x14ac:dyDescent="0.15">
      <c r="B18" s="2">
        <f t="shared" ref="B18:M18" si="4">B7-AVERAGE($B7:$M7)</f>
        <v>2.5895245127327797</v>
      </c>
      <c r="C18" s="2">
        <f t="shared" si="4"/>
        <v>2.3462011816690769</v>
      </c>
      <c r="D18" s="2">
        <f t="shared" si="4"/>
        <v>2.3305892967226782</v>
      </c>
      <c r="E18" s="2">
        <f t="shared" si="4"/>
        <v>8.5507531582276641E-2</v>
      </c>
      <c r="F18" s="2">
        <f t="shared" si="4"/>
        <v>-0.27583308160402353</v>
      </c>
      <c r="G18" s="2">
        <f t="shared" si="4"/>
        <v>-0.18719978689772176</v>
      </c>
      <c r="H18" s="2">
        <f t="shared" si="4"/>
        <v>0.6913097965376771</v>
      </c>
      <c r="I18" s="2">
        <f t="shared" si="4"/>
        <v>0.21299702032307977</v>
      </c>
      <c r="J18" s="2">
        <f t="shared" si="4"/>
        <v>-0.18393043660012154</v>
      </c>
      <c r="K18" s="2">
        <f t="shared" si="4"/>
        <v>-2.6498059178690205</v>
      </c>
      <c r="L18" s="2">
        <f t="shared" si="4"/>
        <v>-2.8468582008707237</v>
      </c>
      <c r="M18" s="2">
        <f t="shared" si="4"/>
        <v>-2.1125019157260212</v>
      </c>
    </row>
    <row r="19" spans="1:13" x14ac:dyDescent="0.15">
      <c r="B19" s="2">
        <f t="shared" ref="B19:M19" si="5">B8-AVERAGE($B8:$M8)</f>
        <v>1.5017475337805202</v>
      </c>
      <c r="C19" s="2">
        <f t="shared" si="5"/>
        <v>0.74674527199102059</v>
      </c>
      <c r="D19" s="2">
        <f t="shared" si="5"/>
        <v>1.0773333613633191</v>
      </c>
      <c r="E19" s="2">
        <f t="shared" si="5"/>
        <v>-0.97721165327368098</v>
      </c>
      <c r="F19" s="2">
        <f t="shared" si="5"/>
        <v>-0.78434211771788043</v>
      </c>
      <c r="G19" s="2">
        <f t="shared" si="5"/>
        <v>-0.40013801550547967</v>
      </c>
      <c r="H19" s="2">
        <f t="shared" si="5"/>
        <v>-0.51825872502157821</v>
      </c>
      <c r="I19" s="2">
        <f t="shared" si="5"/>
        <v>-0.56486020374117984</v>
      </c>
      <c r="J19" s="2">
        <f t="shared" si="5"/>
        <v>-0.11023585384008072</v>
      </c>
      <c r="K19" s="2">
        <f t="shared" si="5"/>
        <v>3.511813576718481E-3</v>
      </c>
      <c r="L19" s="2">
        <f t="shared" si="5"/>
        <v>-0.5961324869115785</v>
      </c>
      <c r="M19" s="2">
        <f t="shared" si="5"/>
        <v>0.62184107529991905</v>
      </c>
    </row>
    <row r="20" spans="1:13" x14ac:dyDescent="0.15">
      <c r="B20" s="2">
        <f t="shared" ref="B20:M20" si="6">B9-AVERAGE($B9:$M9)</f>
        <v>2.045308442517193</v>
      </c>
      <c r="C20" s="2">
        <f t="shared" si="6"/>
        <v>0.17345001934959114</v>
      </c>
      <c r="D20" s="2">
        <f t="shared" si="6"/>
        <v>-0.73325091101570905</v>
      </c>
      <c r="E20" s="2">
        <f t="shared" si="6"/>
        <v>1.6899859421356922</v>
      </c>
      <c r="F20" s="2">
        <f t="shared" si="6"/>
        <v>0.33667382523709222</v>
      </c>
      <c r="G20" s="2">
        <f t="shared" si="6"/>
        <v>-2.7372995594009097</v>
      </c>
      <c r="H20" s="2">
        <f t="shared" si="6"/>
        <v>0.12035934218028999</v>
      </c>
      <c r="I20" s="2">
        <f t="shared" si="6"/>
        <v>1.293705097699192</v>
      </c>
      <c r="J20" s="2">
        <f t="shared" si="6"/>
        <v>-0.78488205077150752</v>
      </c>
      <c r="K20" s="2">
        <f t="shared" si="6"/>
        <v>-1.7617257127823081</v>
      </c>
      <c r="L20" s="2">
        <f t="shared" si="6"/>
        <v>0.23214111908089308</v>
      </c>
      <c r="M20" s="2">
        <f t="shared" si="6"/>
        <v>0.12553444577049078</v>
      </c>
    </row>
    <row r="21" spans="1:13" x14ac:dyDescent="0.15">
      <c r="B21" s="2">
        <f t="shared" ref="B21:M21" si="7">B10-AVERAGE($B10:$M10)</f>
        <v>3.1837911619255941</v>
      </c>
      <c r="C21" s="2">
        <f t="shared" si="7"/>
        <v>2.0510310891495962</v>
      </c>
      <c r="D21" s="2">
        <f t="shared" si="7"/>
        <v>2.4765840211011962</v>
      </c>
      <c r="E21" s="2">
        <f t="shared" si="7"/>
        <v>-0.75929082152340399</v>
      </c>
      <c r="F21" s="2">
        <f t="shared" si="7"/>
        <v>-0.81321738574750313</v>
      </c>
      <c r="G21" s="2">
        <f t="shared" si="7"/>
        <v>-8.6412557804504075E-2</v>
      </c>
      <c r="H21" s="2">
        <f t="shared" si="7"/>
        <v>0.3767817988699953</v>
      </c>
      <c r="I21" s="2">
        <f t="shared" si="7"/>
        <v>-0.34227615956460511</v>
      </c>
      <c r="J21" s="2">
        <f t="shared" si="7"/>
        <v>0.93782064401939635</v>
      </c>
      <c r="K21" s="2">
        <f t="shared" si="7"/>
        <v>-2.631029823232204</v>
      </c>
      <c r="L21" s="2">
        <f t="shared" si="7"/>
        <v>-2.9077033263427055</v>
      </c>
      <c r="M21" s="2">
        <f t="shared" si="7"/>
        <v>-1.4860786408508062</v>
      </c>
    </row>
    <row r="22" spans="1:13" x14ac:dyDescent="0.15">
      <c r="B22" s="2">
        <f t="shared" ref="B22:M22" si="8">B11-AVERAGE($B11:$M11)</f>
        <v>-0.19203508789250989</v>
      </c>
      <c r="C22" s="2">
        <f t="shared" si="8"/>
        <v>0.45323683394459024</v>
      </c>
      <c r="D22" s="2">
        <f t="shared" si="8"/>
        <v>0.33265617208268949</v>
      </c>
      <c r="E22" s="2">
        <f t="shared" si="8"/>
        <v>0.42910129932088736</v>
      </c>
      <c r="F22" s="2">
        <f t="shared" si="8"/>
        <v>1.4034172862782874</v>
      </c>
      <c r="G22" s="2">
        <f t="shared" si="8"/>
        <v>1.2519257068185894</v>
      </c>
      <c r="H22" s="2">
        <f t="shared" si="8"/>
        <v>1.2262709656356883</v>
      </c>
      <c r="I22" s="2">
        <f t="shared" si="8"/>
        <v>0.99406152919948809</v>
      </c>
      <c r="J22" s="2">
        <f t="shared" si="8"/>
        <v>1.7460333425450898</v>
      </c>
      <c r="K22" s="2">
        <f t="shared" si="8"/>
        <v>-2.5524316459392118</v>
      </c>
      <c r="L22" s="2">
        <f t="shared" si="8"/>
        <v>-2.2753503505164119</v>
      </c>
      <c r="M22" s="2">
        <f t="shared" si="8"/>
        <v>-2.816886051477212</v>
      </c>
    </row>
    <row r="23" spans="1:13" x14ac:dyDescent="0.15">
      <c r="B23" s="2">
        <f t="shared" ref="B23:M23" si="9">B12-AVERAGE($B12:$M12)</f>
        <v>2.3149487655037753</v>
      </c>
      <c r="C23" s="2">
        <f t="shared" si="9"/>
        <v>1.6916206842619772</v>
      </c>
      <c r="D23" s="2">
        <f t="shared" si="9"/>
        <v>1.8908239006889751</v>
      </c>
      <c r="E23" s="2">
        <f t="shared" si="9"/>
        <v>-0.22530738363522218</v>
      </c>
      <c r="F23" s="2">
        <f t="shared" si="9"/>
        <v>-0.94447014664422468</v>
      </c>
      <c r="G23" s="2">
        <f t="shared" si="9"/>
        <v>-6.4532071392225276E-2</v>
      </c>
      <c r="H23" s="2">
        <f t="shared" si="9"/>
        <v>0.14222749788597611</v>
      </c>
      <c r="I23" s="2">
        <f t="shared" si="9"/>
        <v>-0.30569309237542441</v>
      </c>
      <c r="J23" s="2">
        <f t="shared" si="9"/>
        <v>1.1242082989680746</v>
      </c>
      <c r="K23" s="2">
        <f t="shared" si="9"/>
        <v>-1.8118018907224247</v>
      </c>
      <c r="L23" s="2">
        <f t="shared" si="9"/>
        <v>-2.0275199242809236</v>
      </c>
      <c r="M23" s="2">
        <f t="shared" si="9"/>
        <v>-1.7845046382583227</v>
      </c>
    </row>
    <row r="26" spans="1:13" x14ac:dyDescent="0.15">
      <c r="A26" s="1" t="s">
        <v>3</v>
      </c>
      <c r="B26" s="2">
        <f t="shared" ref="B26:M26" si="10">B17-AVERAGE(B$14:B$16)</f>
        <v>1.1319486711513207</v>
      </c>
      <c r="C26" s="2">
        <f t="shared" si="10"/>
        <v>3.3514431566729548</v>
      </c>
      <c r="D26" s="2">
        <f t="shared" si="10"/>
        <v>2.9078438218700833</v>
      </c>
      <c r="E26" s="2">
        <f t="shared" si="10"/>
        <v>1.7351782696019846</v>
      </c>
      <c r="F26" s="2">
        <f t="shared" si="10"/>
        <v>1.2834948793580523</v>
      </c>
      <c r="G26" s="2">
        <f t="shared" si="10"/>
        <v>1.040931484576221</v>
      </c>
      <c r="H26" s="2">
        <f t="shared" si="10"/>
        <v>1.465678880843388</v>
      </c>
      <c r="I26" s="2">
        <f t="shared" si="10"/>
        <v>1.2002553475687197</v>
      </c>
      <c r="J26" s="2">
        <f t="shared" si="10"/>
        <v>1.7464894961136832</v>
      </c>
      <c r="K26" s="2">
        <f t="shared" si="10"/>
        <v>-4.987353330777613</v>
      </c>
      <c r="L26" s="2">
        <f t="shared" si="10"/>
        <v>-5.4340898683582139</v>
      </c>
      <c r="M26" s="2">
        <f t="shared" si="10"/>
        <v>-5.4418208086205473</v>
      </c>
    </row>
    <row r="27" spans="1:13" x14ac:dyDescent="0.15">
      <c r="A27" s="4" t="s">
        <v>10</v>
      </c>
      <c r="B27" s="2">
        <f t="shared" ref="B27:M27" si="11">B18-AVERAGE(B$14:B$16)</f>
        <v>1.9578347903159816</v>
      </c>
      <c r="C27" s="2">
        <f t="shared" si="11"/>
        <v>2.1061986505492114</v>
      </c>
      <c r="D27" s="2">
        <f t="shared" si="11"/>
        <v>2.1194705892485453</v>
      </c>
      <c r="E27" s="2">
        <f t="shared" si="11"/>
        <v>0.59028514410614363</v>
      </c>
      <c r="F27" s="2">
        <f t="shared" si="11"/>
        <v>-0.36250318905248946</v>
      </c>
      <c r="G27" s="2">
        <f t="shared" si="11"/>
        <v>0.51536900671397967</v>
      </c>
      <c r="H27" s="2">
        <f t="shared" si="11"/>
        <v>0.65499295497664534</v>
      </c>
      <c r="I27" s="2">
        <f t="shared" si="11"/>
        <v>8.0595522416880755E-2</v>
      </c>
      <c r="J27" s="2">
        <f t="shared" si="11"/>
        <v>-0.46664533961095483</v>
      </c>
      <c r="K27" s="2">
        <f t="shared" si="11"/>
        <v>-2.2085649879107527</v>
      </c>
      <c r="L27" s="2">
        <f t="shared" si="11"/>
        <v>-2.5530284578287556</v>
      </c>
      <c r="M27" s="2">
        <f t="shared" si="11"/>
        <v>-2.4340046839244871</v>
      </c>
    </row>
    <row r="28" spans="1:13" x14ac:dyDescent="0.15">
      <c r="A28" s="4" t="s">
        <v>11</v>
      </c>
      <c r="B28" s="2">
        <f t="shared" ref="B28:M28" si="12">B19-AVERAGE(B$14:B$16)</f>
        <v>0.87005781136372207</v>
      </c>
      <c r="C28" s="2">
        <f t="shared" si="12"/>
        <v>0.50674274087115501</v>
      </c>
      <c r="D28" s="2">
        <f t="shared" si="12"/>
        <v>0.86621465388918628</v>
      </c>
      <c r="E28" s="2">
        <f t="shared" si="12"/>
        <v>-0.47243404074981399</v>
      </c>
      <c r="F28" s="2">
        <f t="shared" si="12"/>
        <v>-0.87101222516634635</v>
      </c>
      <c r="G28" s="2">
        <f t="shared" si="12"/>
        <v>0.30243077810622176</v>
      </c>
      <c r="H28" s="2">
        <f t="shared" si="12"/>
        <v>-0.55457556658260998</v>
      </c>
      <c r="I28" s="2">
        <f t="shared" si="12"/>
        <v>-0.69726170164737888</v>
      </c>
      <c r="J28" s="2">
        <f t="shared" si="12"/>
        <v>-0.39295075685091402</v>
      </c>
      <c r="K28" s="2">
        <f t="shared" si="12"/>
        <v>0.44475274353498645</v>
      </c>
      <c r="L28" s="2">
        <f t="shared" si="12"/>
        <v>-0.30230274386961042</v>
      </c>
      <c r="M28" s="2">
        <f t="shared" si="12"/>
        <v>0.30033830710145298</v>
      </c>
    </row>
    <row r="29" spans="1:13" x14ac:dyDescent="0.15">
      <c r="A29" s="4" t="s">
        <v>12</v>
      </c>
      <c r="B29" s="2">
        <f t="shared" ref="B29:M29" si="13">B20-AVERAGE(B$14:B$16)</f>
        <v>1.4136187201003949</v>
      </c>
      <c r="C29" s="2">
        <f t="shared" si="13"/>
        <v>-6.6552511770274464E-2</v>
      </c>
      <c r="D29" s="2">
        <f t="shared" si="13"/>
        <v>-0.94436961848984191</v>
      </c>
      <c r="E29" s="2">
        <f t="shared" si="13"/>
        <v>2.1947635546595592</v>
      </c>
      <c r="F29" s="2">
        <f t="shared" si="13"/>
        <v>0.25000371778862629</v>
      </c>
      <c r="G29" s="2">
        <f t="shared" si="13"/>
        <v>-2.0347307657892082</v>
      </c>
      <c r="H29" s="2">
        <f t="shared" si="13"/>
        <v>8.404250061925822E-2</v>
      </c>
      <c r="I29" s="2">
        <f t="shared" si="13"/>
        <v>1.161303599792993</v>
      </c>
      <c r="J29" s="2">
        <f t="shared" si="13"/>
        <v>-1.0675969537823409</v>
      </c>
      <c r="K29" s="2">
        <f t="shared" si="13"/>
        <v>-1.32048478282404</v>
      </c>
      <c r="L29" s="2">
        <f t="shared" si="13"/>
        <v>0.52597086212286115</v>
      </c>
      <c r="M29" s="2">
        <f t="shared" si="13"/>
        <v>-0.19596832242797529</v>
      </c>
    </row>
    <row r="30" spans="1:13" x14ac:dyDescent="0.15">
      <c r="A30" s="4" t="s">
        <v>13</v>
      </c>
      <c r="B30" s="2">
        <f t="shared" ref="B30:M30" si="14">B21-AVERAGE(B$14:B$16)</f>
        <v>2.552101439508796</v>
      </c>
      <c r="C30" s="2">
        <f t="shared" si="14"/>
        <v>1.8110285580297305</v>
      </c>
      <c r="D30" s="2">
        <f t="shared" si="14"/>
        <v>2.2654653136270633</v>
      </c>
      <c r="E30" s="2">
        <f t="shared" si="14"/>
        <v>-0.254513208999537</v>
      </c>
      <c r="F30" s="2">
        <f t="shared" si="14"/>
        <v>-0.89988749319596906</v>
      </c>
      <c r="G30" s="2">
        <f t="shared" si="14"/>
        <v>0.61615623580719736</v>
      </c>
      <c r="H30" s="2">
        <f t="shared" si="14"/>
        <v>0.34046495730896353</v>
      </c>
      <c r="I30" s="2">
        <f t="shared" si="14"/>
        <v>-0.47467765747080415</v>
      </c>
      <c r="J30" s="2">
        <f t="shared" si="14"/>
        <v>0.655105741008563</v>
      </c>
      <c r="K30" s="2">
        <f t="shared" si="14"/>
        <v>-2.1897888932739362</v>
      </c>
      <c r="L30" s="2">
        <f t="shared" si="14"/>
        <v>-2.6138735833007374</v>
      </c>
      <c r="M30" s="2">
        <f t="shared" si="14"/>
        <v>-1.8075814090492723</v>
      </c>
    </row>
    <row r="31" spans="1:13" x14ac:dyDescent="0.15">
      <c r="A31" s="4" t="s">
        <v>14</v>
      </c>
      <c r="B31" s="2">
        <f t="shared" ref="B31:M31" si="15">B22-AVERAGE(B$14:B$16)</f>
        <v>-0.823724810309308</v>
      </c>
      <c r="C31" s="2">
        <f t="shared" si="15"/>
        <v>0.21323430282472464</v>
      </c>
      <c r="D31" s="2">
        <f t="shared" si="15"/>
        <v>0.12153746460855666</v>
      </c>
      <c r="E31" s="2">
        <f t="shared" si="15"/>
        <v>0.93387891184475436</v>
      </c>
      <c r="F31" s="2">
        <f t="shared" si="15"/>
        <v>1.3167471788298215</v>
      </c>
      <c r="G31" s="2">
        <f t="shared" si="15"/>
        <v>1.9544945004302909</v>
      </c>
      <c r="H31" s="2">
        <f t="shared" si="15"/>
        <v>1.1899541240746565</v>
      </c>
      <c r="I31" s="2">
        <f t="shared" si="15"/>
        <v>0.86166003129328905</v>
      </c>
      <c r="J31" s="2">
        <f t="shared" si="15"/>
        <v>1.4633184395342564</v>
      </c>
      <c r="K31" s="2">
        <f t="shared" si="15"/>
        <v>-2.111190715980944</v>
      </c>
      <c r="L31" s="2">
        <f t="shared" si="15"/>
        <v>-1.9815206074744438</v>
      </c>
      <c r="M31" s="2">
        <f t="shared" si="15"/>
        <v>-3.138388819675678</v>
      </c>
    </row>
    <row r="32" spans="1:13" x14ac:dyDescent="0.15">
      <c r="A32" s="4" t="s">
        <v>15</v>
      </c>
      <c r="B32" s="2">
        <f t="shared" ref="B32:M32" si="16">B23-AVERAGE(B$14:B$16)</f>
        <v>1.6832590430869772</v>
      </c>
      <c r="C32" s="2">
        <f t="shared" si="16"/>
        <v>1.4516181531421115</v>
      </c>
      <c r="D32" s="2">
        <f t="shared" si="16"/>
        <v>1.6797051932148424</v>
      </c>
      <c r="E32" s="2">
        <f t="shared" si="16"/>
        <v>0.27947022888864481</v>
      </c>
      <c r="F32" s="2">
        <f t="shared" si="16"/>
        <v>-1.0311402540926906</v>
      </c>
      <c r="G32" s="2">
        <f t="shared" si="16"/>
        <v>0.63803672221947616</v>
      </c>
      <c r="H32" s="2">
        <f t="shared" si="16"/>
        <v>0.10591065632494434</v>
      </c>
      <c r="I32" s="2">
        <f t="shared" si="16"/>
        <v>-0.43809459028162345</v>
      </c>
      <c r="J32" s="2">
        <f t="shared" si="16"/>
        <v>0.84149339595724126</v>
      </c>
      <c r="K32" s="2">
        <f t="shared" si="16"/>
        <v>-1.3705609607641567</v>
      </c>
      <c r="L32" s="2">
        <f t="shared" si="16"/>
        <v>-1.7336901812389556</v>
      </c>
      <c r="M32" s="2">
        <f t="shared" si="16"/>
        <v>-2.1060074064567886</v>
      </c>
    </row>
    <row r="34" spans="1:13" x14ac:dyDescent="0.15">
      <c r="B34" s="2">
        <f t="shared" ref="B34:M34" si="17">2^(-B26)</f>
        <v>0.45629897839183364</v>
      </c>
      <c r="C34" s="2">
        <f t="shared" si="17"/>
        <v>9.7974956895091142E-2</v>
      </c>
      <c r="D34" s="2">
        <f t="shared" si="17"/>
        <v>0.13324526561810413</v>
      </c>
      <c r="E34" s="2">
        <f t="shared" si="17"/>
        <v>0.30037189401300296</v>
      </c>
      <c r="F34" s="2">
        <f t="shared" si="17"/>
        <v>0.41079915541150314</v>
      </c>
      <c r="G34" s="2">
        <f t="shared" si="17"/>
        <v>0.4860135748458782</v>
      </c>
      <c r="H34" s="2">
        <f t="shared" si="17"/>
        <v>0.36206512360940168</v>
      </c>
      <c r="I34" s="2">
        <f t="shared" si="17"/>
        <v>0.43519824759289222</v>
      </c>
      <c r="J34" s="2">
        <f t="shared" si="17"/>
        <v>0.29802608280705406</v>
      </c>
      <c r="K34" s="2">
        <f t="shared" si="17"/>
        <v>31.720713800593636</v>
      </c>
      <c r="L34" s="2">
        <f t="shared" si="17"/>
        <v>43.233863745064355</v>
      </c>
      <c r="M34" s="2">
        <f t="shared" si="17"/>
        <v>43.46616201217838</v>
      </c>
    </row>
    <row r="35" spans="1:13" x14ac:dyDescent="0.15">
      <c r="B35" s="2">
        <f t="shared" ref="B35:M35" si="18">2^(-B27)</f>
        <v>0.25741449689576201</v>
      </c>
      <c r="C35" s="2">
        <f t="shared" si="18"/>
        <v>0.23225818578640853</v>
      </c>
      <c r="D35" s="2">
        <f t="shared" si="18"/>
        <v>0.23013134606318045</v>
      </c>
      <c r="E35" s="2">
        <f t="shared" si="18"/>
        <v>0.66421161475168178</v>
      </c>
      <c r="F35" s="2">
        <f t="shared" si="18"/>
        <v>1.2856546751524054</v>
      </c>
      <c r="G35" s="2">
        <f t="shared" si="18"/>
        <v>0.69961396547477461</v>
      </c>
      <c r="H35" s="2">
        <f t="shared" si="18"/>
        <v>0.63507859250178644</v>
      </c>
      <c r="I35" s="2">
        <f t="shared" si="18"/>
        <v>0.94566720920749492</v>
      </c>
      <c r="J35" s="2">
        <f t="shared" si="18"/>
        <v>1.3818924515928905</v>
      </c>
      <c r="K35" s="2">
        <f t="shared" si="18"/>
        <v>4.6221529103137264</v>
      </c>
      <c r="L35" s="2">
        <f t="shared" si="18"/>
        <v>5.8686491373534926</v>
      </c>
      <c r="M35" s="2">
        <f t="shared" si="18"/>
        <v>5.4039138827259547</v>
      </c>
    </row>
    <row r="36" spans="1:13" x14ac:dyDescent="0.15">
      <c r="B36" s="2">
        <f t="shared" ref="B36:M36" si="19">2^(-B28)</f>
        <v>0.5471249259193659</v>
      </c>
      <c r="C36" s="2">
        <f t="shared" si="19"/>
        <v>0.70380967871752942</v>
      </c>
      <c r="D36" s="2">
        <f t="shared" si="19"/>
        <v>0.54858434064257011</v>
      </c>
      <c r="E36" s="2">
        <f t="shared" si="19"/>
        <v>1.3874483258943677</v>
      </c>
      <c r="F36" s="2">
        <f t="shared" si="19"/>
        <v>1.8289456771264159</v>
      </c>
      <c r="G36" s="2">
        <f t="shared" si="19"/>
        <v>0.81088499514203716</v>
      </c>
      <c r="H36" s="2">
        <f t="shared" si="19"/>
        <v>1.4687364750394725</v>
      </c>
      <c r="I36" s="2">
        <f t="shared" si="19"/>
        <v>1.6214243358365832</v>
      </c>
      <c r="J36" s="2">
        <f t="shared" si="19"/>
        <v>1.3130763057540364</v>
      </c>
      <c r="K36" s="2">
        <f t="shared" si="19"/>
        <v>0.73471022425062416</v>
      </c>
      <c r="L36" s="2">
        <f t="shared" si="19"/>
        <v>1.2331110618128907</v>
      </c>
      <c r="M36" s="2">
        <f t="shared" si="19"/>
        <v>0.81206194825054445</v>
      </c>
    </row>
    <row r="37" spans="1:13" x14ac:dyDescent="0.15">
      <c r="B37" s="2">
        <f t="shared" ref="B37:M37" si="20">2^(-B29)</f>
        <v>0.37536896493979577</v>
      </c>
      <c r="C37" s="2">
        <f t="shared" si="20"/>
        <v>1.0472112577528851</v>
      </c>
      <c r="D37" s="2">
        <f t="shared" si="20"/>
        <v>1.9243478641292953</v>
      </c>
      <c r="E37" s="2">
        <f t="shared" si="20"/>
        <v>0.21842901968823111</v>
      </c>
      <c r="F37" s="2">
        <f t="shared" si="20"/>
        <v>0.84089424828771564</v>
      </c>
      <c r="G37" s="2">
        <f t="shared" si="20"/>
        <v>4.0974625566814407</v>
      </c>
      <c r="H37" s="2">
        <f t="shared" si="20"/>
        <v>0.94341045838332105</v>
      </c>
      <c r="I37" s="2">
        <f t="shared" si="20"/>
        <v>0.44710835180387537</v>
      </c>
      <c r="J37" s="2">
        <f t="shared" si="20"/>
        <v>2.0959393259327026</v>
      </c>
      <c r="K37" s="2">
        <f t="shared" si="20"/>
        <v>2.4975001814339497</v>
      </c>
      <c r="L37" s="2">
        <f t="shared" si="20"/>
        <v>0.69449159427470608</v>
      </c>
      <c r="M37" s="2">
        <f t="shared" si="20"/>
        <v>1.1454927458676958</v>
      </c>
    </row>
    <row r="38" spans="1:13" x14ac:dyDescent="0.15">
      <c r="B38" s="2">
        <f t="shared" ref="B38:M38" si="21">2^(-B30)</f>
        <v>0.17050649019921502</v>
      </c>
      <c r="C38" s="2">
        <f t="shared" si="21"/>
        <v>0.28498767680989662</v>
      </c>
      <c r="D38" s="2">
        <f t="shared" si="21"/>
        <v>0.20798259206113792</v>
      </c>
      <c r="E38" s="2">
        <f t="shared" si="21"/>
        <v>1.1929331582227802</v>
      </c>
      <c r="F38" s="2">
        <f t="shared" si="21"/>
        <v>1.8659204658797708</v>
      </c>
      <c r="G38" s="2">
        <f t="shared" si="21"/>
        <v>0.65240681800777756</v>
      </c>
      <c r="H38" s="2">
        <f t="shared" si="21"/>
        <v>0.78978673533463284</v>
      </c>
      <c r="I38" s="2">
        <f t="shared" si="21"/>
        <v>1.3896077039719947</v>
      </c>
      <c r="J38" s="2">
        <f t="shared" si="21"/>
        <v>0.63502894570006829</v>
      </c>
      <c r="K38" s="2">
        <f t="shared" si="21"/>
        <v>4.5623872094851974</v>
      </c>
      <c r="L38" s="2">
        <f t="shared" si="21"/>
        <v>6.1214506613568931</v>
      </c>
      <c r="M38" s="2">
        <f t="shared" si="21"/>
        <v>3.5005495040008423</v>
      </c>
    </row>
    <row r="39" spans="1:13" x14ac:dyDescent="0.15">
      <c r="B39" s="2">
        <f t="shared" ref="B39:M39" si="22">2^(-B31)</f>
        <v>1.7699698805865278</v>
      </c>
      <c r="C39" s="2">
        <f t="shared" si="22"/>
        <v>0.86260124125362969</v>
      </c>
      <c r="D39" s="2">
        <f t="shared" si="22"/>
        <v>0.91920753886972228</v>
      </c>
      <c r="E39" s="2">
        <f t="shared" si="22"/>
        <v>0.52344907322589107</v>
      </c>
      <c r="F39" s="2">
        <f t="shared" si="22"/>
        <v>0.40143903728696412</v>
      </c>
      <c r="G39" s="2">
        <f t="shared" si="22"/>
        <v>0.25801118239250492</v>
      </c>
      <c r="H39" s="2">
        <f t="shared" si="22"/>
        <v>0.43831679837073195</v>
      </c>
      <c r="I39" s="2">
        <f t="shared" si="22"/>
        <v>0.55031897116244533</v>
      </c>
      <c r="J39" s="2">
        <f t="shared" si="22"/>
        <v>0.36265799526882647</v>
      </c>
      <c r="K39" s="2">
        <f t="shared" si="22"/>
        <v>4.3204773438205901</v>
      </c>
      <c r="L39" s="2">
        <f t="shared" si="22"/>
        <v>3.9490909859600878</v>
      </c>
      <c r="M39" s="2">
        <f t="shared" si="22"/>
        <v>8.805401692477826</v>
      </c>
    </row>
    <row r="40" spans="1:13" x14ac:dyDescent="0.15">
      <c r="B40" s="2">
        <f t="shared" ref="B40:M40" si="23">2^(-B32)</f>
        <v>0.3113784393215282</v>
      </c>
      <c r="C40" s="2">
        <f t="shared" si="23"/>
        <v>0.36561111780987199</v>
      </c>
      <c r="D40" s="2">
        <f t="shared" si="23"/>
        <v>0.31214641610956062</v>
      </c>
      <c r="E40" s="2">
        <f t="shared" si="23"/>
        <v>0.82389350312590259</v>
      </c>
      <c r="F40" s="2">
        <f t="shared" si="23"/>
        <v>2.0436388316538938</v>
      </c>
      <c r="G40" s="2">
        <f t="shared" si="23"/>
        <v>0.64258681218420022</v>
      </c>
      <c r="H40" s="2">
        <f t="shared" si="23"/>
        <v>0.92921821738895216</v>
      </c>
      <c r="I40" s="2">
        <f t="shared" si="23"/>
        <v>1.3548138029228138</v>
      </c>
      <c r="J40" s="2">
        <f t="shared" si="23"/>
        <v>0.55806559214198548</v>
      </c>
      <c r="K40" s="2">
        <f t="shared" si="23"/>
        <v>2.5857108635824879</v>
      </c>
      <c r="L40" s="2">
        <f t="shared" si="23"/>
        <v>3.3257741068140629</v>
      </c>
      <c r="M40" s="2">
        <f t="shared" si="23"/>
        <v>4.3049825998459097</v>
      </c>
    </row>
    <row r="41" spans="1:13" x14ac:dyDescent="0.15">
      <c r="B41" s="8" t="s">
        <v>4</v>
      </c>
      <c r="C41" s="8"/>
      <c r="D41" s="8"/>
      <c r="E41" s="8" t="s">
        <v>5</v>
      </c>
      <c r="F41" s="8"/>
      <c r="G41" s="8"/>
      <c r="H41" s="8" t="s">
        <v>6</v>
      </c>
      <c r="I41" s="8"/>
      <c r="J41" s="8"/>
      <c r="K41" s="8" t="s">
        <v>7</v>
      </c>
      <c r="L41" s="8"/>
      <c r="M41" s="8"/>
    </row>
    <row r="42" spans="1:13" x14ac:dyDescent="0.15">
      <c r="B42" s="3">
        <v>1626</v>
      </c>
      <c r="C42">
        <v>1629</v>
      </c>
      <c r="D42">
        <v>1648</v>
      </c>
      <c r="E42">
        <v>1627</v>
      </c>
      <c r="F42">
        <v>1646</v>
      </c>
      <c r="G42">
        <v>1656</v>
      </c>
      <c r="H42">
        <v>1628</v>
      </c>
      <c r="I42">
        <v>1647</v>
      </c>
      <c r="J42">
        <v>1663</v>
      </c>
      <c r="K42">
        <v>1522</v>
      </c>
      <c r="L42">
        <v>1597</v>
      </c>
      <c r="M42">
        <v>1618</v>
      </c>
    </row>
    <row r="43" spans="1:13" x14ac:dyDescent="0.15">
      <c r="A43" s="1" t="s">
        <v>3</v>
      </c>
      <c r="B43" s="2">
        <f t="shared" ref="B43:M43" si="24">B34/AVERAGE($B34:$D34)</f>
        <v>1.9910672071027653</v>
      </c>
      <c r="C43" s="2">
        <f t="shared" si="24"/>
        <v>0.42751514473829949</v>
      </c>
      <c r="D43" s="2">
        <f t="shared" si="24"/>
        <v>0.58141764815893515</v>
      </c>
      <c r="E43" s="2">
        <f t="shared" si="24"/>
        <v>1.3106771139668656</v>
      </c>
      <c r="F43" s="2">
        <f t="shared" si="24"/>
        <v>1.7925280699247668</v>
      </c>
      <c r="G43" s="2">
        <f t="shared" si="24"/>
        <v>2.1207272794975256</v>
      </c>
      <c r="H43" s="2">
        <f t="shared" si="24"/>
        <v>1.5798764156671861</v>
      </c>
      <c r="I43" s="2">
        <f t="shared" si="24"/>
        <v>1.898993862367818</v>
      </c>
      <c r="J43" s="2">
        <f t="shared" si="24"/>
        <v>1.3004411327628747</v>
      </c>
      <c r="K43" s="2">
        <f t="shared" si="24"/>
        <v>138.41379451877478</v>
      </c>
      <c r="L43" s="2">
        <f t="shared" si="24"/>
        <v>188.65159120568256</v>
      </c>
      <c r="M43" s="2">
        <f t="shared" si="24"/>
        <v>189.66522806182377</v>
      </c>
    </row>
    <row r="44" spans="1:13" x14ac:dyDescent="0.15">
      <c r="A44" s="4" t="s">
        <v>10</v>
      </c>
      <c r="B44" s="2">
        <f t="shared" ref="B44:M44" si="25">B35/AVERAGE($B35:$D35)</f>
        <v>1.0728524151682497</v>
      </c>
      <c r="C44" s="2">
        <f t="shared" si="25"/>
        <v>0.96800591485120369</v>
      </c>
      <c r="D44" s="2">
        <f t="shared" si="25"/>
        <v>0.95914166998054662</v>
      </c>
      <c r="E44" s="2">
        <f t="shared" si="25"/>
        <v>2.7683018775656096</v>
      </c>
      <c r="F44" s="2">
        <f t="shared" si="25"/>
        <v>5.3583529286159575</v>
      </c>
      <c r="G44" s="2">
        <f t="shared" si="25"/>
        <v>2.9158518327310481</v>
      </c>
      <c r="H44" s="2">
        <f t="shared" si="25"/>
        <v>2.6468812363085354</v>
      </c>
      <c r="I44" s="2">
        <f t="shared" si="25"/>
        <v>3.9413528048286963</v>
      </c>
      <c r="J44" s="2">
        <f t="shared" si="25"/>
        <v>5.7594528360792356</v>
      </c>
      <c r="K44" s="2">
        <f t="shared" si="25"/>
        <v>19.264213837634401</v>
      </c>
      <c r="L44" s="2">
        <f t="shared" si="25"/>
        <v>24.45936214437198</v>
      </c>
      <c r="M44" s="2">
        <f t="shared" si="25"/>
        <v>22.522438053640265</v>
      </c>
    </row>
    <row r="45" spans="1:13" x14ac:dyDescent="0.15">
      <c r="A45" s="4" t="s">
        <v>11</v>
      </c>
      <c r="B45" s="2">
        <f t="shared" ref="B45:M45" si="26">B36/AVERAGE($B36:$D36)</f>
        <v>0.91211864263156861</v>
      </c>
      <c r="C45" s="2">
        <f t="shared" si="26"/>
        <v>1.1733297066370609</v>
      </c>
      <c r="D45" s="2">
        <f t="shared" si="26"/>
        <v>0.9145516507313709</v>
      </c>
      <c r="E45" s="2">
        <f t="shared" si="26"/>
        <v>2.3130320403693729</v>
      </c>
      <c r="F45" s="2">
        <f t="shared" si="26"/>
        <v>3.0490576638675746</v>
      </c>
      <c r="G45" s="2">
        <f t="shared" si="26"/>
        <v>1.3518362736927565</v>
      </c>
      <c r="H45" s="2">
        <f t="shared" si="26"/>
        <v>2.4485485060754018</v>
      </c>
      <c r="I45" s="2">
        <f t="shared" si="26"/>
        <v>2.7030963026367738</v>
      </c>
      <c r="J45" s="2">
        <f t="shared" si="26"/>
        <v>2.1890455377508391</v>
      </c>
      <c r="K45" s="2">
        <f t="shared" si="26"/>
        <v>1.2248443832913196</v>
      </c>
      <c r="L45" s="2">
        <f t="shared" si="26"/>
        <v>2.0557345034587371</v>
      </c>
      <c r="M45" s="2">
        <f t="shared" si="26"/>
        <v>1.3537983865867518</v>
      </c>
    </row>
    <row r="46" spans="1:13" x14ac:dyDescent="0.15">
      <c r="A46" s="4" t="s">
        <v>12</v>
      </c>
      <c r="B46" s="2">
        <f t="shared" ref="B46:M46" si="27">B37/AVERAGE($B37:$D37)</f>
        <v>0.33645984186312905</v>
      </c>
      <c r="C46" s="2">
        <f t="shared" si="27"/>
        <v>0.93866186896227721</v>
      </c>
      <c r="D46" s="2">
        <f t="shared" si="27"/>
        <v>1.7248782891745933</v>
      </c>
      <c r="E46" s="2">
        <f t="shared" si="27"/>
        <v>0.19578761242130868</v>
      </c>
      <c r="F46" s="2">
        <f t="shared" si="27"/>
        <v>0.75373078818031047</v>
      </c>
      <c r="G46" s="2">
        <f t="shared" si="27"/>
        <v>3.6727373134916581</v>
      </c>
      <c r="H46" s="2">
        <f t="shared" si="27"/>
        <v>0.8456206114178465</v>
      </c>
      <c r="I46" s="2">
        <f t="shared" si="27"/>
        <v>0.40076303422618809</v>
      </c>
      <c r="J46" s="2">
        <f t="shared" si="27"/>
        <v>1.8786833223442836</v>
      </c>
      <c r="K46" s="2">
        <f t="shared" si="27"/>
        <v>2.2386201166981858</v>
      </c>
      <c r="L46" s="2">
        <f t="shared" si="27"/>
        <v>0.62250359995109705</v>
      </c>
      <c r="M46" s="2">
        <f t="shared" si="27"/>
        <v>1.0267559231803338</v>
      </c>
    </row>
    <row r="47" spans="1:13" x14ac:dyDescent="0.15">
      <c r="A47" s="4" t="s">
        <v>13</v>
      </c>
      <c r="B47" s="2">
        <f t="shared" ref="B47:M47" si="28">B38/AVERAGE($B38:$D38)</f>
        <v>0.77096818178598014</v>
      </c>
      <c r="C47" s="2">
        <f t="shared" si="28"/>
        <v>1.2886103676453957</v>
      </c>
      <c r="D47" s="2">
        <f t="shared" si="28"/>
        <v>0.94042145056862436</v>
      </c>
      <c r="E47" s="2">
        <f t="shared" si="28"/>
        <v>5.3940087964549397</v>
      </c>
      <c r="F47" s="2">
        <f t="shared" si="28"/>
        <v>8.4370120296054214</v>
      </c>
      <c r="G47" s="2">
        <f t="shared" si="28"/>
        <v>2.9499457626308514</v>
      </c>
      <c r="H47" s="2">
        <f t="shared" si="28"/>
        <v>3.5711276598808919</v>
      </c>
      <c r="I47" s="2">
        <f t="shared" si="28"/>
        <v>6.2832993845298892</v>
      </c>
      <c r="J47" s="2">
        <f t="shared" si="28"/>
        <v>2.871369360050926</v>
      </c>
      <c r="K47" s="2">
        <f t="shared" si="28"/>
        <v>20.629451508800148</v>
      </c>
      <c r="L47" s="2">
        <f t="shared" si="28"/>
        <v>27.678968001539669</v>
      </c>
      <c r="M47" s="2">
        <f t="shared" si="28"/>
        <v>15.828208552050583</v>
      </c>
    </row>
    <row r="48" spans="1:13" x14ac:dyDescent="0.15">
      <c r="A48" s="4" t="s">
        <v>14</v>
      </c>
      <c r="B48" s="2">
        <f t="shared" ref="B48:M48" si="29">B39/AVERAGE($B39:$D39)</f>
        <v>1.4950001531622226</v>
      </c>
      <c r="C48" s="2">
        <f t="shared" si="29"/>
        <v>0.7285937472363988</v>
      </c>
      <c r="D48" s="2">
        <f t="shared" si="29"/>
        <v>0.77640609960137885</v>
      </c>
      <c r="E48" s="2">
        <f t="shared" si="29"/>
        <v>0.44212980866431983</v>
      </c>
      <c r="F48" s="2">
        <f t="shared" si="29"/>
        <v>0.33907437002850577</v>
      </c>
      <c r="G48" s="2">
        <f t="shared" si="29"/>
        <v>0.21792842998353165</v>
      </c>
      <c r="H48" s="2">
        <f t="shared" si="29"/>
        <v>0.37022306870028382</v>
      </c>
      <c r="I48" s="2">
        <f t="shared" si="29"/>
        <v>0.46482539347127166</v>
      </c>
      <c r="J48" s="2">
        <f t="shared" si="29"/>
        <v>0.30631807039153464</v>
      </c>
      <c r="K48" s="2">
        <f t="shared" si="29"/>
        <v>3.6492792118051698</v>
      </c>
      <c r="L48" s="2">
        <f t="shared" si="29"/>
        <v>3.3355887541461824</v>
      </c>
      <c r="M48" s="2">
        <f t="shared" si="29"/>
        <v>7.4374581303874887</v>
      </c>
    </row>
    <row r="49" spans="1:13" x14ac:dyDescent="0.15">
      <c r="A49" s="4" t="s">
        <v>15</v>
      </c>
      <c r="B49" s="2">
        <f t="shared" ref="B49:M49" si="30">B40/AVERAGE($B40:$D40)</f>
        <v>0.94439525326718887</v>
      </c>
      <c r="C49" s="2">
        <f t="shared" si="30"/>
        <v>1.1088802582275705</v>
      </c>
      <c r="D49" s="2">
        <f t="shared" si="30"/>
        <v>0.94672448850524038</v>
      </c>
      <c r="E49" s="2">
        <f t="shared" si="30"/>
        <v>2.4988278419185428</v>
      </c>
      <c r="F49" s="2">
        <f t="shared" si="30"/>
        <v>6.1982544976838536</v>
      </c>
      <c r="G49" s="2">
        <f t="shared" si="30"/>
        <v>1.9489337044695512</v>
      </c>
      <c r="H49" s="2">
        <f t="shared" si="30"/>
        <v>2.8182724393623517</v>
      </c>
      <c r="I49" s="2">
        <f t="shared" si="30"/>
        <v>4.1090825920030651</v>
      </c>
      <c r="J49" s="2">
        <f t="shared" si="30"/>
        <v>1.6925850658735568</v>
      </c>
      <c r="K49" s="2">
        <f t="shared" si="30"/>
        <v>7.8423318943004094</v>
      </c>
      <c r="L49" s="2">
        <f t="shared" si="30"/>
        <v>10.086906745238391</v>
      </c>
      <c r="M49" s="2">
        <f t="shared" si="30"/>
        <v>13.056797193636745</v>
      </c>
    </row>
    <row r="50" spans="1:13" x14ac:dyDescent="0.15">
      <c r="B50" t="s">
        <v>8</v>
      </c>
      <c r="C50" t="s">
        <v>16</v>
      </c>
      <c r="D50" t="s">
        <v>17</v>
      </c>
      <c r="E50" t="s">
        <v>9</v>
      </c>
    </row>
    <row r="51" spans="1:13" x14ac:dyDescent="0.15">
      <c r="A51" s="1" t="s">
        <v>3</v>
      </c>
      <c r="B51" s="2">
        <f t="shared" ref="B51:B57" si="31">AVERAGE(B43:D43)</f>
        <v>1</v>
      </c>
      <c r="C51" s="2">
        <f t="shared" ref="C51:C57" si="32">AVERAGE(E43:G43)</f>
        <v>1.7413108211297192</v>
      </c>
      <c r="D51" s="2">
        <f t="shared" ref="D51:D57" si="33">AVERAGE(H43:J43)</f>
        <v>1.593103803599293</v>
      </c>
      <c r="E51" s="2">
        <f t="shared" ref="E51:E57" si="34">AVERAGE(K43:M43)</f>
        <v>172.24353792876036</v>
      </c>
      <c r="G51" s="2">
        <f t="shared" ref="G51:G57" si="35">STDEV(B43:D43)</f>
        <v>0.86173206502116484</v>
      </c>
      <c r="H51" s="2">
        <f t="shared" ref="H51:H57" si="36">STDEV(E43:G43)</f>
        <v>0.40744658864649125</v>
      </c>
      <c r="I51" s="2">
        <f t="shared" ref="I51:I57" si="37">STDEV(H43:J43)</f>
        <v>0.29949551811840391</v>
      </c>
      <c r="J51" s="2">
        <f t="shared" ref="J51:J57" si="38">STDEV(K43:M43)</f>
        <v>29.301800615459438</v>
      </c>
    </row>
    <row r="52" spans="1:13" x14ac:dyDescent="0.15">
      <c r="A52" s="4" t="s">
        <v>10</v>
      </c>
      <c r="B52" s="2">
        <f t="shared" si="31"/>
        <v>1</v>
      </c>
      <c r="C52" s="2">
        <f t="shared" si="32"/>
        <v>3.6808355463042051</v>
      </c>
      <c r="D52" s="2">
        <f t="shared" si="33"/>
        <v>4.1158956257388226</v>
      </c>
      <c r="E52" s="2">
        <f t="shared" si="34"/>
        <v>22.082004678548884</v>
      </c>
      <c r="G52" s="2">
        <f t="shared" si="35"/>
        <v>6.3247525692053816E-2</v>
      </c>
      <c r="H52" s="2">
        <f t="shared" si="36"/>
        <v>1.454644689704633</v>
      </c>
      <c r="I52" s="2">
        <f t="shared" si="37"/>
        <v>1.5636094103622007</v>
      </c>
      <c r="J52" s="2">
        <f t="shared" si="38"/>
        <v>2.6254290412559951</v>
      </c>
    </row>
    <row r="53" spans="1:13" x14ac:dyDescent="0.15">
      <c r="A53" s="4" t="s">
        <v>11</v>
      </c>
      <c r="B53" s="2">
        <f t="shared" si="31"/>
        <v>1.0000000000000002</v>
      </c>
      <c r="C53" s="2">
        <f t="shared" si="32"/>
        <v>2.2379753259765676</v>
      </c>
      <c r="D53" s="2">
        <f t="shared" si="33"/>
        <v>2.4468967821543384</v>
      </c>
      <c r="E53" s="2">
        <f t="shared" si="34"/>
        <v>1.5447924244456026</v>
      </c>
      <c r="G53" s="2">
        <f t="shared" si="35"/>
        <v>0.15011285849077133</v>
      </c>
      <c r="H53" s="2">
        <f t="shared" si="36"/>
        <v>0.85109649546824007</v>
      </c>
      <c r="I53" s="2">
        <f t="shared" si="37"/>
        <v>0.25702936284379491</v>
      </c>
      <c r="J53" s="2">
        <f t="shared" si="38"/>
        <v>0.44716176024027204</v>
      </c>
    </row>
    <row r="54" spans="1:13" x14ac:dyDescent="0.15">
      <c r="A54" s="4" t="s">
        <v>12</v>
      </c>
      <c r="B54" s="2">
        <f t="shared" si="31"/>
        <v>0.99999999999999989</v>
      </c>
      <c r="C54" s="2">
        <f t="shared" si="32"/>
        <v>1.5407519046977589</v>
      </c>
      <c r="D54" s="2">
        <f t="shared" si="33"/>
        <v>1.0416889893294394</v>
      </c>
      <c r="E54" s="2">
        <f t="shared" si="34"/>
        <v>1.2959598799432055</v>
      </c>
      <c r="G54" s="2">
        <f t="shared" si="35"/>
        <v>0.69623862356816668</v>
      </c>
      <c r="H54" s="2">
        <f t="shared" si="36"/>
        <v>1.8673099593604103</v>
      </c>
      <c r="I54" s="2">
        <f t="shared" si="37"/>
        <v>0.75821777948055979</v>
      </c>
      <c r="J54" s="2">
        <f t="shared" si="38"/>
        <v>0.84101797048474292</v>
      </c>
    </row>
    <row r="55" spans="1:13" x14ac:dyDescent="0.15">
      <c r="A55" s="4" t="s">
        <v>13</v>
      </c>
      <c r="B55" s="2">
        <f t="shared" si="31"/>
        <v>1.0000000000000002</v>
      </c>
      <c r="C55" s="2">
        <f t="shared" si="32"/>
        <v>5.5936555295637369</v>
      </c>
      <c r="D55" s="2">
        <f t="shared" si="33"/>
        <v>4.2419321348205683</v>
      </c>
      <c r="E55" s="2">
        <f t="shared" si="34"/>
        <v>21.378876020796799</v>
      </c>
      <c r="G55" s="2">
        <f t="shared" si="35"/>
        <v>0.26391392689585008</v>
      </c>
      <c r="H55" s="2">
        <f t="shared" si="36"/>
        <v>2.7489758398489661</v>
      </c>
      <c r="I55" s="2">
        <f t="shared" si="37"/>
        <v>1.802165532265164</v>
      </c>
      <c r="J55" s="2">
        <f t="shared" si="38"/>
        <v>5.9608181239490774</v>
      </c>
    </row>
    <row r="56" spans="1:13" x14ac:dyDescent="0.15">
      <c r="A56" s="4" t="s">
        <v>14</v>
      </c>
      <c r="B56" s="2">
        <f t="shared" si="31"/>
        <v>1.0000000000000002</v>
      </c>
      <c r="C56" s="2">
        <f t="shared" si="32"/>
        <v>0.33304420289211911</v>
      </c>
      <c r="D56" s="2">
        <f t="shared" si="33"/>
        <v>0.38045551085436341</v>
      </c>
      <c r="E56" s="2">
        <f t="shared" si="34"/>
        <v>4.807442032112947</v>
      </c>
      <c r="G56" s="2">
        <f t="shared" si="35"/>
        <v>0.42934877312347769</v>
      </c>
      <c r="H56" s="2">
        <f t="shared" si="36"/>
        <v>0.11222226489142455</v>
      </c>
      <c r="I56" s="2">
        <f t="shared" si="37"/>
        <v>7.974753928368844E-2</v>
      </c>
      <c r="J56" s="2">
        <f t="shared" si="38"/>
        <v>2.2830547373407439</v>
      </c>
    </row>
    <row r="57" spans="1:13" x14ac:dyDescent="0.15">
      <c r="A57" s="4" t="s">
        <v>15</v>
      </c>
      <c r="B57" s="2">
        <f t="shared" si="31"/>
        <v>1</v>
      </c>
      <c r="C57" s="2">
        <f t="shared" si="32"/>
        <v>3.548672014690649</v>
      </c>
      <c r="D57" s="2">
        <f t="shared" si="33"/>
        <v>2.8733133657463248</v>
      </c>
      <c r="E57" s="2">
        <f t="shared" si="34"/>
        <v>10.328678611058516</v>
      </c>
      <c r="G57" s="2">
        <f t="shared" si="35"/>
        <v>9.4300261441712802E-2</v>
      </c>
      <c r="H57" s="2">
        <f t="shared" si="36"/>
        <v>2.3110195566542751</v>
      </c>
      <c r="I57" s="2">
        <f t="shared" si="37"/>
        <v>1.209188654069502</v>
      </c>
      <c r="J57" s="2">
        <f t="shared" si="38"/>
        <v>2.6156265627612596</v>
      </c>
    </row>
    <row r="59" spans="1:13" x14ac:dyDescent="0.15">
      <c r="B59" t="s">
        <v>8</v>
      </c>
      <c r="C59" t="s">
        <v>16</v>
      </c>
      <c r="D59" t="s">
        <v>17</v>
      </c>
      <c r="E59" t="s">
        <v>9</v>
      </c>
      <c r="G59" t="s">
        <v>18</v>
      </c>
    </row>
    <row r="60" spans="1:13" x14ac:dyDescent="0.15">
      <c r="A60" t="s">
        <v>3</v>
      </c>
      <c r="B60" s="2">
        <f>B51</f>
        <v>1</v>
      </c>
      <c r="C60" s="2">
        <f t="shared" ref="C60:D60" si="39">C51</f>
        <v>1.7413108211297192</v>
      </c>
      <c r="D60" s="2">
        <f t="shared" si="39"/>
        <v>1.593103803599293</v>
      </c>
      <c r="E60" s="2">
        <f>E51</f>
        <v>172.24353792876036</v>
      </c>
      <c r="G60">
        <f t="shared" ref="G60:J66" si="40">G51/SQRT(3)</f>
        <v>0.49752123970930162</v>
      </c>
      <c r="H60">
        <f t="shared" si="40"/>
        <v>0.23523939763544646</v>
      </c>
      <c r="I60">
        <f t="shared" si="40"/>
        <v>0.17291381800674696</v>
      </c>
      <c r="J60">
        <f t="shared" si="40"/>
        <v>16.917402473076251</v>
      </c>
    </row>
    <row r="61" spans="1:13" x14ac:dyDescent="0.15">
      <c r="A61" t="s">
        <v>10</v>
      </c>
      <c r="B61" s="2">
        <f t="shared" ref="B61:D61" si="41">B52</f>
        <v>1</v>
      </c>
      <c r="C61" s="2">
        <f t="shared" si="41"/>
        <v>3.6808355463042051</v>
      </c>
      <c r="D61" s="2">
        <f t="shared" si="41"/>
        <v>4.1158956257388226</v>
      </c>
      <c r="E61">
        <v>22.082004678548884</v>
      </c>
      <c r="G61">
        <f t="shared" si="40"/>
        <v>3.6515975983885042E-2</v>
      </c>
      <c r="H61">
        <f t="shared" si="40"/>
        <v>0.83983950317622957</v>
      </c>
      <c r="I61">
        <f t="shared" si="40"/>
        <v>0.90275031398004868</v>
      </c>
      <c r="J61">
        <f t="shared" si="40"/>
        <v>1.5157921637074099</v>
      </c>
    </row>
    <row r="62" spans="1:13" x14ac:dyDescent="0.15">
      <c r="A62" t="s">
        <v>11</v>
      </c>
      <c r="B62" s="2">
        <f t="shared" ref="B62:D62" si="42">B53</f>
        <v>1.0000000000000002</v>
      </c>
      <c r="C62" s="2">
        <f t="shared" si="42"/>
        <v>2.2379753259765676</v>
      </c>
      <c r="D62" s="2">
        <f t="shared" si="42"/>
        <v>2.4468967821543384</v>
      </c>
      <c r="E62">
        <v>1.5447924244456026</v>
      </c>
      <c r="G62">
        <f t="shared" si="40"/>
        <v>8.6667699258471037E-2</v>
      </c>
      <c r="H62">
        <f t="shared" si="40"/>
        <v>0.49138079076493552</v>
      </c>
      <c r="I62">
        <f t="shared" si="40"/>
        <v>0.148395971827503</v>
      </c>
      <c r="J62">
        <f t="shared" si="40"/>
        <v>0.25816896264602796</v>
      </c>
    </row>
    <row r="63" spans="1:13" x14ac:dyDescent="0.15">
      <c r="A63" t="s">
        <v>12</v>
      </c>
      <c r="B63" s="2">
        <f t="shared" ref="B63:D63" si="43">B54</f>
        <v>0.99999999999999989</v>
      </c>
      <c r="C63" s="2">
        <f t="shared" si="43"/>
        <v>1.5407519046977589</v>
      </c>
      <c r="D63" s="2">
        <f t="shared" si="43"/>
        <v>1.0416889893294394</v>
      </c>
      <c r="E63">
        <v>1.2959598799432055</v>
      </c>
      <c r="G63">
        <f t="shared" si="40"/>
        <v>0.40197355673729557</v>
      </c>
      <c r="H63">
        <f t="shared" si="40"/>
        <v>1.0780919076972022</v>
      </c>
      <c r="I63">
        <f t="shared" si="40"/>
        <v>0.4377572390874615</v>
      </c>
      <c r="J63">
        <f t="shared" si="40"/>
        <v>0.48556195165267907</v>
      </c>
    </row>
    <row r="64" spans="1:13" x14ac:dyDescent="0.15">
      <c r="A64" t="s">
        <v>13</v>
      </c>
      <c r="B64" s="2">
        <f t="shared" ref="B64:D64" si="44">B55</f>
        <v>1.0000000000000002</v>
      </c>
      <c r="C64" s="2">
        <f t="shared" si="44"/>
        <v>5.5936555295637369</v>
      </c>
      <c r="D64" s="2">
        <f t="shared" si="44"/>
        <v>4.2419321348205683</v>
      </c>
      <c r="E64">
        <v>21.378876020796799</v>
      </c>
      <c r="G64">
        <f t="shared" si="40"/>
        <v>0.15237077673621027</v>
      </c>
      <c r="H64">
        <f t="shared" si="40"/>
        <v>1.5871219411325783</v>
      </c>
      <c r="I64">
        <f t="shared" si="40"/>
        <v>1.0404807551775577</v>
      </c>
      <c r="J64">
        <f t="shared" si="40"/>
        <v>3.4414799484523999</v>
      </c>
    </row>
    <row r="65" spans="1:10" x14ac:dyDescent="0.15">
      <c r="A65" t="s">
        <v>14</v>
      </c>
      <c r="B65" s="2">
        <f t="shared" ref="B65:D65" si="45">B56</f>
        <v>1.0000000000000002</v>
      </c>
      <c r="C65" s="2">
        <f t="shared" si="45"/>
        <v>0.33304420289211911</v>
      </c>
      <c r="D65" s="2">
        <f t="shared" si="45"/>
        <v>0.38045551085436341</v>
      </c>
      <c r="E65">
        <v>4.807442032112947</v>
      </c>
      <c r="G65">
        <f t="shared" si="40"/>
        <v>0.24788462973907541</v>
      </c>
      <c r="H65">
        <f t="shared" si="40"/>
        <v>6.4791554844133459E-2</v>
      </c>
      <c r="I65">
        <f t="shared" si="40"/>
        <v>4.6042263272647779E-2</v>
      </c>
      <c r="J65">
        <f t="shared" si="40"/>
        <v>1.318122267178329</v>
      </c>
    </row>
    <row r="66" spans="1:10" x14ac:dyDescent="0.15">
      <c r="A66" t="s">
        <v>15</v>
      </c>
      <c r="B66" s="2">
        <f t="shared" ref="B66:D66" si="46">B57</f>
        <v>1</v>
      </c>
      <c r="C66" s="2">
        <f t="shared" si="46"/>
        <v>3.548672014690649</v>
      </c>
      <c r="D66" s="2">
        <f t="shared" si="46"/>
        <v>2.8733133657463248</v>
      </c>
      <c r="E66">
        <v>10.328678611058516</v>
      </c>
      <c r="G66">
        <f t="shared" si="40"/>
        <v>5.4444281328024979E-2</v>
      </c>
      <c r="H66">
        <f t="shared" si="40"/>
        <v>1.3342677631368354</v>
      </c>
      <c r="I66">
        <f t="shared" si="40"/>
        <v>0.69812539492806835</v>
      </c>
      <c r="J66">
        <f t="shared" si="40"/>
        <v>1.5101327001097489</v>
      </c>
    </row>
    <row r="68" spans="1:10" x14ac:dyDescent="0.15">
      <c r="B68" t="s">
        <v>8</v>
      </c>
      <c r="C68" t="s">
        <v>16</v>
      </c>
      <c r="D68" t="s">
        <v>17</v>
      </c>
      <c r="E68" t="s">
        <v>21</v>
      </c>
    </row>
    <row r="69" spans="1:10" x14ac:dyDescent="0.15">
      <c r="A69" t="str">
        <f>A64</f>
        <v>Bip</v>
      </c>
      <c r="B69" s="5">
        <f>B64</f>
        <v>1.0000000000000002</v>
      </c>
      <c r="C69">
        <f>C64</f>
        <v>5.5936555295637369</v>
      </c>
      <c r="D69">
        <f>D64</f>
        <v>4.2419321348205683</v>
      </c>
      <c r="E69">
        <f>E64</f>
        <v>21.378876020796799</v>
      </c>
      <c r="G69">
        <f>G64</f>
        <v>0.15237077673621027</v>
      </c>
      <c r="H69">
        <f>H64</f>
        <v>1.5871219411325783</v>
      </c>
      <c r="I69">
        <f>I64</f>
        <v>1.0404807551775577</v>
      </c>
      <c r="J69">
        <f>J64</f>
        <v>3.4414799484523999</v>
      </c>
    </row>
    <row r="70" spans="1:10" x14ac:dyDescent="0.15">
      <c r="A70" t="str">
        <f>A66</f>
        <v>Grp94</v>
      </c>
      <c r="B70" s="5">
        <f>B66</f>
        <v>1</v>
      </c>
      <c r="C70">
        <f>C66</f>
        <v>3.548672014690649</v>
      </c>
      <c r="D70">
        <f>D66</f>
        <v>2.8733133657463248</v>
      </c>
      <c r="E70">
        <f>E66</f>
        <v>10.328678611058516</v>
      </c>
      <c r="G70">
        <f>G66</f>
        <v>5.4444281328024979E-2</v>
      </c>
      <c r="H70">
        <f>H66</f>
        <v>1.3342677631368354</v>
      </c>
      <c r="I70">
        <f>I66</f>
        <v>0.69812539492806835</v>
      </c>
      <c r="J70">
        <f>J66</f>
        <v>1.5101327001097489</v>
      </c>
    </row>
    <row r="71" spans="1:10" x14ac:dyDescent="0.15">
      <c r="A71" t="s">
        <v>19</v>
      </c>
      <c r="B71" s="5">
        <f>B62</f>
        <v>1.0000000000000002</v>
      </c>
      <c r="C71">
        <f>C62</f>
        <v>2.2379753259765676</v>
      </c>
      <c r="D71">
        <f>D62</f>
        <v>2.4468967821543384</v>
      </c>
      <c r="E71">
        <f>E62</f>
        <v>1.5447924244456026</v>
      </c>
      <c r="G71">
        <f>G62</f>
        <v>8.6667699258471037E-2</v>
      </c>
      <c r="H71">
        <f>H62</f>
        <v>0.49138079076493552</v>
      </c>
      <c r="I71">
        <f>I62</f>
        <v>0.148395971827503</v>
      </c>
      <c r="J71">
        <f>J62</f>
        <v>0.25816896264602796</v>
      </c>
    </row>
    <row r="72" spans="1:10" x14ac:dyDescent="0.15">
      <c r="A72" t="s">
        <v>20</v>
      </c>
      <c r="B72" s="5">
        <f>B61</f>
        <v>1</v>
      </c>
      <c r="C72">
        <f>C61</f>
        <v>3.6808355463042051</v>
      </c>
      <c r="D72">
        <f>D61</f>
        <v>4.1158956257388226</v>
      </c>
      <c r="E72">
        <f>E61</f>
        <v>22.082004678548884</v>
      </c>
      <c r="G72">
        <f>G61</f>
        <v>3.6515975983885042E-2</v>
      </c>
      <c r="H72">
        <f>H61</f>
        <v>0.83983950317622957</v>
      </c>
      <c r="I72">
        <f>I61</f>
        <v>0.90275031398004868</v>
      </c>
      <c r="J72">
        <f>J61</f>
        <v>1.5157921637074099</v>
      </c>
    </row>
    <row r="73" spans="1:10" x14ac:dyDescent="0.15">
      <c r="A73" t="str">
        <f>A60</f>
        <v>Chop</v>
      </c>
      <c r="B73" s="5">
        <f>B60</f>
        <v>1</v>
      </c>
      <c r="C73">
        <f>C60</f>
        <v>1.7413108211297192</v>
      </c>
      <c r="D73">
        <f>D60</f>
        <v>1.593103803599293</v>
      </c>
      <c r="E73">
        <f>E60</f>
        <v>172.24353792876036</v>
      </c>
      <c r="G73">
        <f>G60</f>
        <v>0.49752123970930162</v>
      </c>
      <c r="H73">
        <f>H60</f>
        <v>0.23523939763544646</v>
      </c>
      <c r="I73">
        <f>I60</f>
        <v>0.17291381800674696</v>
      </c>
      <c r="J73">
        <f>J60</f>
        <v>16.917402473076251</v>
      </c>
    </row>
    <row r="74" spans="1:10" x14ac:dyDescent="0.15">
      <c r="A74" t="str">
        <f>A65</f>
        <v>Gadd34</v>
      </c>
      <c r="B74" s="5">
        <f>B65</f>
        <v>1.0000000000000002</v>
      </c>
      <c r="C74">
        <f>C65</f>
        <v>0.33304420289211911</v>
      </c>
      <c r="D74">
        <f>D65</f>
        <v>0.38045551085436341</v>
      </c>
      <c r="E74">
        <f>E65</f>
        <v>4.807442032112947</v>
      </c>
      <c r="G74">
        <f>G65</f>
        <v>0.24788462973907541</v>
      </c>
      <c r="H74">
        <f>H65</f>
        <v>6.4791554844133459E-2</v>
      </c>
      <c r="I74">
        <f>I65</f>
        <v>4.6042263272647779E-2</v>
      </c>
      <c r="J74">
        <f>J65</f>
        <v>1.318122267178329</v>
      </c>
    </row>
    <row r="75" spans="1:10" x14ac:dyDescent="0.15">
      <c r="A75" t="str">
        <f>A63</f>
        <v>Wars</v>
      </c>
      <c r="B75" s="5">
        <f>B63</f>
        <v>0.99999999999999989</v>
      </c>
      <c r="C75">
        <f>C63</f>
        <v>1.5407519046977589</v>
      </c>
      <c r="D75">
        <f>D63</f>
        <v>1.0416889893294394</v>
      </c>
      <c r="E75">
        <f>E63</f>
        <v>1.2959598799432055</v>
      </c>
      <c r="G75">
        <f>G63</f>
        <v>0.40197355673729557</v>
      </c>
      <c r="H75">
        <f>H63</f>
        <v>1.0780919076972022</v>
      </c>
      <c r="I75">
        <f>I63</f>
        <v>0.4377572390874615</v>
      </c>
      <c r="J75">
        <f>J63</f>
        <v>0.48556195165267907</v>
      </c>
    </row>
    <row r="100" spans="1:6" x14ac:dyDescent="0.15">
      <c r="B100" t="s">
        <v>22</v>
      </c>
      <c r="C100" t="s">
        <v>21</v>
      </c>
    </row>
    <row r="101" spans="1:6" x14ac:dyDescent="0.15">
      <c r="A101" t="str">
        <f t="shared" ref="A101:A107" si="47">A69</f>
        <v>Bip</v>
      </c>
      <c r="B101">
        <v>1</v>
      </c>
      <c r="C101">
        <f>E69</f>
        <v>21.378876020796799</v>
      </c>
      <c r="E101">
        <f>G69</f>
        <v>0.15237077673621027</v>
      </c>
      <c r="F101">
        <f>J69</f>
        <v>3.4414799484523999</v>
      </c>
    </row>
    <row r="102" spans="1:6" x14ac:dyDescent="0.15">
      <c r="A102" t="str">
        <f t="shared" si="47"/>
        <v>Grp94</v>
      </c>
      <c r="B102">
        <f t="shared" ref="B102:B107" si="48">B70</f>
        <v>1</v>
      </c>
      <c r="C102">
        <f t="shared" ref="C102:C107" si="49">E70</f>
        <v>10.328678611058516</v>
      </c>
      <c r="E102">
        <f t="shared" ref="E102:E107" si="50">G70</f>
        <v>5.4444281328024979E-2</v>
      </c>
      <c r="F102">
        <f t="shared" ref="F102:F107" si="51">J70</f>
        <v>1.5101327001097489</v>
      </c>
    </row>
    <row r="103" spans="1:6" x14ac:dyDescent="0.15">
      <c r="A103" t="str">
        <f t="shared" si="47"/>
        <v>Xbp1</v>
      </c>
      <c r="B103">
        <f t="shared" si="48"/>
        <v>1.0000000000000002</v>
      </c>
      <c r="C103">
        <f t="shared" si="49"/>
        <v>1.5447924244456026</v>
      </c>
      <c r="E103">
        <f t="shared" si="50"/>
        <v>8.6667699258471037E-2</v>
      </c>
      <c r="F103">
        <f t="shared" si="51"/>
        <v>0.25816896264602796</v>
      </c>
    </row>
    <row r="104" spans="1:6" x14ac:dyDescent="0.15">
      <c r="A104" t="str">
        <f t="shared" si="47"/>
        <v>Xbp1(s)</v>
      </c>
      <c r="B104">
        <f t="shared" si="48"/>
        <v>1</v>
      </c>
      <c r="C104">
        <f t="shared" si="49"/>
        <v>22.082004678548884</v>
      </c>
      <c r="E104">
        <f t="shared" si="50"/>
        <v>3.6515975983885042E-2</v>
      </c>
      <c r="F104">
        <f t="shared" si="51"/>
        <v>1.5157921637074099</v>
      </c>
    </row>
    <row r="105" spans="1:6" x14ac:dyDescent="0.15">
      <c r="A105" t="str">
        <f t="shared" si="47"/>
        <v>Chop</v>
      </c>
      <c r="B105">
        <f t="shared" si="48"/>
        <v>1</v>
      </c>
      <c r="C105">
        <f t="shared" si="49"/>
        <v>172.24353792876036</v>
      </c>
      <c r="E105">
        <f t="shared" si="50"/>
        <v>0.49752123970930162</v>
      </c>
      <c r="F105">
        <f t="shared" si="51"/>
        <v>16.917402473076251</v>
      </c>
    </row>
    <row r="106" spans="1:6" x14ac:dyDescent="0.15">
      <c r="A106" t="str">
        <f t="shared" si="47"/>
        <v>Gadd34</v>
      </c>
      <c r="B106">
        <f t="shared" si="48"/>
        <v>1.0000000000000002</v>
      </c>
      <c r="C106">
        <f t="shared" si="49"/>
        <v>4.807442032112947</v>
      </c>
      <c r="E106">
        <f t="shared" si="50"/>
        <v>0.24788462973907541</v>
      </c>
      <c r="F106">
        <f t="shared" si="51"/>
        <v>1.318122267178329</v>
      </c>
    </row>
    <row r="107" spans="1:6" x14ac:dyDescent="0.15">
      <c r="A107" t="str">
        <f t="shared" si="47"/>
        <v>Wars</v>
      </c>
      <c r="B107">
        <f t="shared" si="48"/>
        <v>0.99999999999999989</v>
      </c>
      <c r="C107">
        <f t="shared" si="49"/>
        <v>1.2959598799432055</v>
      </c>
      <c r="E107">
        <f t="shared" si="50"/>
        <v>0.40197355673729557</v>
      </c>
      <c r="F107">
        <f t="shared" si="51"/>
        <v>0.48556195165267907</v>
      </c>
    </row>
  </sheetData>
  <mergeCells count="8">
    <mergeCell ref="B41:D41"/>
    <mergeCell ref="E41:G41"/>
    <mergeCell ref="H41:J41"/>
    <mergeCell ref="K41:M41"/>
    <mergeCell ref="B1:D1"/>
    <mergeCell ref="E1:G1"/>
    <mergeCell ref="H1:J1"/>
    <mergeCell ref="K1:M1"/>
  </mergeCells>
  <phoneticPr fontId="2" type="noConversion"/>
  <pageMargins left="0.7" right="0.7" top="0.75" bottom="0.75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tabSelected="1" topLeftCell="A58" workbookViewId="0">
      <selection activeCell="L77" sqref="L77"/>
    </sheetView>
  </sheetViews>
  <sheetFormatPr baseColWidth="10" defaultRowHeight="13" x14ac:dyDescent="0.15"/>
  <sheetData>
    <row r="1" spans="1:15" x14ac:dyDescent="0.15">
      <c r="B1" t="s">
        <v>23</v>
      </c>
      <c r="C1" t="s">
        <v>24</v>
      </c>
      <c r="D1" t="s">
        <v>25</v>
      </c>
      <c r="E1" t="s">
        <v>26</v>
      </c>
      <c r="F1" t="s">
        <v>27</v>
      </c>
      <c r="G1" t="s">
        <v>28</v>
      </c>
      <c r="H1" t="s">
        <v>29</v>
      </c>
      <c r="I1" t="s">
        <v>30</v>
      </c>
      <c r="J1" t="s">
        <v>31</v>
      </c>
      <c r="K1" t="s">
        <v>32</v>
      </c>
      <c r="L1" t="s">
        <v>33</v>
      </c>
      <c r="M1" t="s">
        <v>34</v>
      </c>
    </row>
    <row r="2" spans="1:15" x14ac:dyDescent="0.15">
      <c r="A2" t="s">
        <v>35</v>
      </c>
      <c r="B2" s="9">
        <v>21.534704581729574</v>
      </c>
      <c r="C2" s="9">
        <v>21.025410975511825</v>
      </c>
      <c r="D2" s="9">
        <v>20.655271956638142</v>
      </c>
      <c r="E2" s="9">
        <v>20.657711733057088</v>
      </c>
      <c r="F2" s="9">
        <v>20.04802485590217</v>
      </c>
      <c r="G2" s="9">
        <v>20.379575656206971</v>
      </c>
      <c r="H2" s="9">
        <v>19.688826954987107</v>
      </c>
      <c r="I2" s="9">
        <v>19.233708750938408</v>
      </c>
      <c r="J2" s="9">
        <v>20.94915910085113</v>
      </c>
      <c r="K2" s="9">
        <v>20.119245109427794</v>
      </c>
      <c r="L2" s="9">
        <v>19.933085761409433</v>
      </c>
      <c r="M2" s="9">
        <v>20.035580973718595</v>
      </c>
    </row>
    <row r="3" spans="1:15" x14ac:dyDescent="0.15">
      <c r="A3" t="s">
        <v>36</v>
      </c>
      <c r="B3" s="9">
        <v>25.607279960971631</v>
      </c>
      <c r="C3" s="9">
        <v>25.151291109923644</v>
      </c>
      <c r="D3" s="9">
        <v>24.350281233430586</v>
      </c>
      <c r="E3" s="9">
        <v>24.484116198507056</v>
      </c>
      <c r="F3" s="9">
        <v>24.358528682027632</v>
      </c>
      <c r="G3" s="9">
        <v>26.002754573301885</v>
      </c>
      <c r="H3" s="9">
        <v>24.246009066755914</v>
      </c>
      <c r="I3" s="9">
        <v>23.863055473342619</v>
      </c>
      <c r="J3" s="9">
        <v>26.673086642672956</v>
      </c>
      <c r="K3" s="9">
        <v>24.424794913101003</v>
      </c>
      <c r="L3" s="9">
        <v>24.18895835675735</v>
      </c>
      <c r="M3" s="9">
        <v>24.122929021634675</v>
      </c>
    </row>
    <row r="4" spans="1:15" x14ac:dyDescent="0.15">
      <c r="A4" t="s">
        <v>2</v>
      </c>
      <c r="B4" s="9">
        <v>21.914326920894588</v>
      </c>
      <c r="C4" s="9">
        <v>21.559763089680061</v>
      </c>
      <c r="D4" s="9">
        <v>21.159691658752639</v>
      </c>
      <c r="E4" s="9">
        <v>21.137262244632662</v>
      </c>
      <c r="F4" s="9">
        <v>20.915599872593859</v>
      </c>
      <c r="G4" s="9">
        <v>21.320038151314943</v>
      </c>
      <c r="H4" s="9">
        <v>21.092010605482361</v>
      </c>
      <c r="I4" s="9">
        <v>20.566841328289453</v>
      </c>
      <c r="J4" s="9">
        <v>21.878370023694284</v>
      </c>
      <c r="K4" s="9">
        <v>21.121549250209576</v>
      </c>
      <c r="L4" s="9">
        <v>21.271874402067692</v>
      </c>
      <c r="M4" s="9">
        <v>21.144722167882033</v>
      </c>
    </row>
    <row r="5" spans="1:15" x14ac:dyDescent="0.15">
      <c r="A5" t="s">
        <v>13</v>
      </c>
      <c r="B5" s="9">
        <v>23.391699434231388</v>
      </c>
      <c r="C5" s="9">
        <v>22.806767469553151</v>
      </c>
      <c r="D5" s="9">
        <v>21.625143060175969</v>
      </c>
      <c r="E5" s="9">
        <v>22.787437736819754</v>
      </c>
      <c r="F5" s="9">
        <v>23.594358641355655</v>
      </c>
      <c r="G5" s="9">
        <v>24.168887845714</v>
      </c>
      <c r="H5" s="9">
        <v>23.425084144777198</v>
      </c>
      <c r="I5" s="9">
        <v>22.634275393542904</v>
      </c>
      <c r="J5" s="9">
        <v>25.026359565861377</v>
      </c>
      <c r="K5" s="9">
        <v>23.054002106709788</v>
      </c>
      <c r="L5" s="9">
        <v>23.324952534328425</v>
      </c>
      <c r="M5" s="9">
        <v>23.345744270194704</v>
      </c>
    </row>
    <row r="6" spans="1:15" x14ac:dyDescent="0.15">
      <c r="A6" t="s">
        <v>37</v>
      </c>
      <c r="B6" s="9">
        <v>25.360779427557912</v>
      </c>
      <c r="C6" s="9">
        <v>24.785510789549296</v>
      </c>
      <c r="D6" s="9">
        <v>24.790892741628472</v>
      </c>
      <c r="E6" s="9">
        <v>24.572424658663824</v>
      </c>
      <c r="F6" s="9">
        <v>24.362524001260418</v>
      </c>
      <c r="G6" s="9">
        <v>25.306439239501827</v>
      </c>
      <c r="H6" s="9">
        <v>25.060487449874405</v>
      </c>
      <c r="I6" s="9">
        <v>24.134621393521602</v>
      </c>
      <c r="J6" s="9">
        <v>25.916570122098733</v>
      </c>
      <c r="K6" s="9">
        <v>24.889813719544396</v>
      </c>
      <c r="L6" s="9">
        <v>24.817617013692367</v>
      </c>
      <c r="M6" s="9">
        <v>24.541760545315285</v>
      </c>
    </row>
    <row r="7" spans="1:15" x14ac:dyDescent="0.15">
      <c r="A7" t="s">
        <v>38</v>
      </c>
      <c r="B7" s="9">
        <v>23.080039133422311</v>
      </c>
      <c r="C7" s="9">
        <v>22.526027349624172</v>
      </c>
      <c r="D7" s="9">
        <v>22.646299112007558</v>
      </c>
      <c r="E7" s="9">
        <v>22.686738767817477</v>
      </c>
      <c r="F7" s="9">
        <v>23.085820230906375</v>
      </c>
      <c r="G7" s="9">
        <v>24.7838987037537</v>
      </c>
      <c r="H7" s="9">
        <v>23.302148653444675</v>
      </c>
      <c r="I7" s="9">
        <v>22.278398666047323</v>
      </c>
      <c r="J7" s="9">
        <v>25.212119373224851</v>
      </c>
      <c r="K7" s="9">
        <v>23.066246439879922</v>
      </c>
      <c r="L7" s="9">
        <v>23.294140992678287</v>
      </c>
      <c r="M7" s="9">
        <v>23.332643763279986</v>
      </c>
    </row>
    <row r="8" spans="1:15" x14ac:dyDescent="0.15">
      <c r="A8" t="s">
        <v>14</v>
      </c>
      <c r="B8" s="9">
        <v>28.849904212386477</v>
      </c>
      <c r="C8" s="9">
        <v>28.598140637806193</v>
      </c>
      <c r="D8" s="9">
        <v>27.78863142960153</v>
      </c>
      <c r="E8" s="9">
        <v>28.031416642055451</v>
      </c>
      <c r="F8" s="9">
        <v>26.148144587575999</v>
      </c>
      <c r="G8" s="9">
        <v>24.769379457508474</v>
      </c>
      <c r="H8" s="9">
        <v>25.516514022210615</v>
      </c>
      <c r="I8" s="9">
        <v>28.027884036553804</v>
      </c>
      <c r="J8" s="9">
        <v>25.299066253678166</v>
      </c>
      <c r="K8" s="9">
        <v>26.676782683793554</v>
      </c>
      <c r="L8" s="9">
        <v>25.938601342382526</v>
      </c>
      <c r="M8" s="9">
        <v>26.722110513768399</v>
      </c>
    </row>
    <row r="9" spans="1:15" x14ac:dyDescent="0.15">
      <c r="A9" t="s">
        <v>39</v>
      </c>
      <c r="B9" s="9">
        <v>23.146535305683301</v>
      </c>
      <c r="C9" s="9">
        <v>22.75032611425279</v>
      </c>
      <c r="D9" s="9">
        <v>21.280231247072443</v>
      </c>
      <c r="E9" s="9">
        <v>22.405205388192158</v>
      </c>
      <c r="F9" s="9">
        <v>23.165684386608941</v>
      </c>
      <c r="G9" s="9">
        <v>24.555668297928257</v>
      </c>
      <c r="H9" s="9">
        <v>23.233930598653533</v>
      </c>
      <c r="I9" s="9">
        <v>22.2739152078682</v>
      </c>
      <c r="J9" s="9">
        <v>25.126604258073527</v>
      </c>
      <c r="K9" s="9">
        <v>23.050397724826162</v>
      </c>
      <c r="L9" s="9">
        <v>23.070230006521673</v>
      </c>
      <c r="M9" s="9">
        <v>22.7057892537021</v>
      </c>
    </row>
    <row r="10" spans="1:15" x14ac:dyDescent="0.15"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</row>
    <row r="11" spans="1:15" x14ac:dyDescent="0.15">
      <c r="A11" t="s">
        <v>35</v>
      </c>
      <c r="B11" s="9">
        <v>20.445298955807498</v>
      </c>
      <c r="C11" s="9">
        <v>20.087750731127315</v>
      </c>
      <c r="D11" s="9">
        <v>19.7596825630418</v>
      </c>
      <c r="E11" s="9">
        <v>19.781949414356919</v>
      </c>
      <c r="F11" s="9">
        <v>19.705886967323963</v>
      </c>
      <c r="G11" s="9">
        <v>19.043060279337695</v>
      </c>
      <c r="H11" s="9">
        <v>19.311954711367225</v>
      </c>
      <c r="I11" s="9">
        <v>18.925309020836377</v>
      </c>
      <c r="J11" s="9">
        <v>19.132232231072937</v>
      </c>
      <c r="K11" s="9">
        <v>19.467685089440241</v>
      </c>
      <c r="L11" s="9">
        <v>19.669359385943327</v>
      </c>
      <c r="M11" s="9">
        <v>19.287441722185445</v>
      </c>
    </row>
    <row r="12" spans="1:15" x14ac:dyDescent="0.15">
      <c r="A12" t="s">
        <v>36</v>
      </c>
      <c r="B12" s="9">
        <v>24.781509303353445</v>
      </c>
      <c r="C12" s="9">
        <v>24.653996610665335</v>
      </c>
      <c r="D12" s="9">
        <v>24.215428664483188</v>
      </c>
      <c r="E12" s="9">
        <v>23.661572113062114</v>
      </c>
      <c r="F12" s="9">
        <v>23.946338360807903</v>
      </c>
      <c r="G12" s="9">
        <v>24.75197488567667</v>
      </c>
      <c r="H12" s="9">
        <v>24.170251320992254</v>
      </c>
      <c r="I12" s="9">
        <v>23.303776687087563</v>
      </c>
      <c r="J12" s="9">
        <v>25.380031022767678</v>
      </c>
      <c r="K12" s="9">
        <v>23.952706395546102</v>
      </c>
      <c r="L12" s="9">
        <v>24.489005174777411</v>
      </c>
      <c r="M12" s="9">
        <v>23.735345824185046</v>
      </c>
    </row>
    <row r="13" spans="1:15" x14ac:dyDescent="0.15">
      <c r="A13" t="s">
        <v>2</v>
      </c>
      <c r="B13" s="9">
        <v>20.584175653578299</v>
      </c>
      <c r="C13" s="9">
        <v>20.573868827604819</v>
      </c>
      <c r="D13" s="9">
        <v>20.558709446147081</v>
      </c>
      <c r="E13" s="9">
        <v>20.318202245483199</v>
      </c>
      <c r="F13" s="9">
        <v>20.091857194536452</v>
      </c>
      <c r="G13" s="9">
        <v>20.194458999116158</v>
      </c>
      <c r="H13" s="9">
        <v>20.380245687454597</v>
      </c>
      <c r="I13" s="9">
        <v>20.086482176205557</v>
      </c>
      <c r="J13" s="9">
        <v>20.208920352619444</v>
      </c>
      <c r="K13" s="9">
        <v>20.179138828916201</v>
      </c>
      <c r="L13" s="9">
        <v>20.464136018317841</v>
      </c>
      <c r="M13" s="9">
        <v>20.20412456476863</v>
      </c>
    </row>
    <row r="14" spans="1:15" x14ac:dyDescent="0.15">
      <c r="A14" t="s">
        <v>3</v>
      </c>
      <c r="B14" s="9">
        <v>29.300842082181891</v>
      </c>
      <c r="C14" s="9">
        <v>28.920246509469219</v>
      </c>
      <c r="D14" s="9">
        <v>28.692798959554608</v>
      </c>
      <c r="E14" s="9">
        <v>29.083223733192465</v>
      </c>
      <c r="F14" s="9">
        <v>27.448675733462494</v>
      </c>
      <c r="G14" s="9">
        <v>26.633726108264622</v>
      </c>
      <c r="H14" s="9">
        <v>27.772458448623514</v>
      </c>
      <c r="I14" s="9">
        <v>28.343843470628524</v>
      </c>
      <c r="J14" s="9">
        <v>26.780328483628814</v>
      </c>
      <c r="K14" s="9">
        <v>27.316968369801426</v>
      </c>
      <c r="L14" s="9">
        <v>27.951769936006901</v>
      </c>
      <c r="M14" s="9">
        <v>27.580583134632086</v>
      </c>
    </row>
    <row r="15" spans="1:15" x14ac:dyDescent="0.15">
      <c r="A15" t="s">
        <v>15</v>
      </c>
      <c r="B15" s="9">
        <v>21.617900589581538</v>
      </c>
      <c r="C15" s="9">
        <v>21.858547844631723</v>
      </c>
      <c r="D15" s="9">
        <v>21.216391276725432</v>
      </c>
      <c r="E15" s="9">
        <v>21.77212532763188</v>
      </c>
      <c r="F15" s="9">
        <v>22.003363514962849</v>
      </c>
      <c r="G15" s="9">
        <v>22.997780076617783</v>
      </c>
      <c r="H15" s="9">
        <v>22.409126508763539</v>
      </c>
      <c r="I15" s="9">
        <v>22.162229943172708</v>
      </c>
      <c r="J15" s="9">
        <v>22.502475970740761</v>
      </c>
      <c r="K15" s="9">
        <v>21.703750627822039</v>
      </c>
      <c r="L15" s="9">
        <v>22.131959625856609</v>
      </c>
      <c r="M15" s="9">
        <v>22.453604178552151</v>
      </c>
    </row>
    <row r="16" spans="1:15" ht="16" x14ac:dyDescent="0.2">
      <c r="A16" t="s">
        <v>12</v>
      </c>
      <c r="B16" s="10">
        <v>35</v>
      </c>
      <c r="C16" s="9">
        <v>32.828319318584398</v>
      </c>
      <c r="D16" s="9">
        <v>33.6329127195336</v>
      </c>
      <c r="E16" s="9">
        <v>33.258219960088503</v>
      </c>
      <c r="F16" s="9">
        <v>31.791227089138999</v>
      </c>
      <c r="G16" s="9">
        <v>28.821020053385698</v>
      </c>
      <c r="H16" s="9">
        <v>31.235642514057599</v>
      </c>
      <c r="I16" s="9">
        <v>32.662326800852</v>
      </c>
      <c r="J16" s="9">
        <v>30.071414914055499</v>
      </c>
      <c r="K16" s="9">
        <v>30.396293221731799</v>
      </c>
      <c r="L16" s="9">
        <v>32.011785876687902</v>
      </c>
      <c r="M16" s="9">
        <v>30.8722143917945</v>
      </c>
      <c r="O16" t="s">
        <v>40</v>
      </c>
    </row>
    <row r="18" spans="1:13" x14ac:dyDescent="0.15">
      <c r="A18" t="s">
        <v>13</v>
      </c>
      <c r="B18" s="9">
        <f t="shared" ref="B18:M22" si="0">B5-AVERAGE(B$2:B$4)</f>
        <v>0.37292894636612317</v>
      </c>
      <c r="C18" s="9">
        <f t="shared" si="0"/>
        <v>0.227945744514642</v>
      </c>
      <c r="D18" s="9">
        <f t="shared" si="0"/>
        <v>-0.42993855609781662</v>
      </c>
      <c r="E18" s="9">
        <f t="shared" si="0"/>
        <v>0.6944076780874866</v>
      </c>
      <c r="F18" s="9">
        <f t="shared" si="0"/>
        <v>1.8203075045144317</v>
      </c>
      <c r="G18" s="9">
        <f t="shared" si="0"/>
        <v>1.6014317187727336</v>
      </c>
      <c r="H18" s="9">
        <f t="shared" si="0"/>
        <v>1.7494686023687365</v>
      </c>
      <c r="I18" s="9">
        <f t="shared" si="0"/>
        <v>1.4130735426860745</v>
      </c>
      <c r="J18" s="9">
        <f t="shared" si="0"/>
        <v>1.8594876434552496</v>
      </c>
      <c r="K18" s="9">
        <f t="shared" si="0"/>
        <v>1.1654723491303294</v>
      </c>
      <c r="L18" s="9">
        <f t="shared" si="0"/>
        <v>1.5269796942502651</v>
      </c>
      <c r="M18" s="9">
        <f t="shared" si="0"/>
        <v>1.5780002157829358</v>
      </c>
    </row>
    <row r="19" spans="1:13" x14ac:dyDescent="0.15">
      <c r="A19" t="s">
        <v>37</v>
      </c>
      <c r="B19" s="9">
        <f t="shared" si="0"/>
        <v>2.3420089396926471</v>
      </c>
      <c r="C19" s="9">
        <f t="shared" si="0"/>
        <v>2.2066890645107868</v>
      </c>
      <c r="D19" s="9">
        <f t="shared" si="0"/>
        <v>2.7358111253546866</v>
      </c>
      <c r="E19" s="9">
        <f t="shared" si="0"/>
        <v>2.4793945999315561</v>
      </c>
      <c r="F19" s="9">
        <f t="shared" si="0"/>
        <v>2.5884728644191952</v>
      </c>
      <c r="G19" s="9">
        <f t="shared" si="0"/>
        <v>2.738983112560561</v>
      </c>
      <c r="H19" s="9">
        <f t="shared" si="0"/>
        <v>3.3848719074659428</v>
      </c>
      <c r="I19" s="9">
        <f t="shared" si="0"/>
        <v>2.9134195426647729</v>
      </c>
      <c r="J19" s="9">
        <f t="shared" si="0"/>
        <v>2.749698199692606</v>
      </c>
      <c r="K19" s="9">
        <f t="shared" si="0"/>
        <v>3.001283961964937</v>
      </c>
      <c r="L19" s="9">
        <f t="shared" si="0"/>
        <v>3.019644173614207</v>
      </c>
      <c r="M19" s="9">
        <f t="shared" si="0"/>
        <v>2.7740164909035165</v>
      </c>
    </row>
    <row r="20" spans="1:13" x14ac:dyDescent="0.15">
      <c r="A20" t="s">
        <v>38</v>
      </c>
      <c r="B20" s="9">
        <f t="shared" si="0"/>
        <v>6.1268645557046142E-2</v>
      </c>
      <c r="C20" s="9">
        <f t="shared" si="0"/>
        <v>-5.2794375414336514E-2</v>
      </c>
      <c r="D20" s="9">
        <f t="shared" si="0"/>
        <v>0.59121749573377258</v>
      </c>
      <c r="E20" s="9">
        <f t="shared" si="0"/>
        <v>0.59370870908520956</v>
      </c>
      <c r="F20" s="9">
        <f t="shared" si="0"/>
        <v>1.3117690940651521</v>
      </c>
      <c r="G20" s="9">
        <f t="shared" si="0"/>
        <v>2.2164425768124332</v>
      </c>
      <c r="H20" s="9">
        <f t="shared" si="0"/>
        <v>1.6265331110362133</v>
      </c>
      <c r="I20" s="9">
        <f t="shared" si="0"/>
        <v>1.057196815190494</v>
      </c>
      <c r="J20" s="9">
        <f t="shared" si="0"/>
        <v>2.0452474508187244</v>
      </c>
      <c r="K20" s="9">
        <f t="shared" si="0"/>
        <v>1.1777166823004634</v>
      </c>
      <c r="L20" s="9">
        <f t="shared" si="0"/>
        <v>1.4961681526001271</v>
      </c>
      <c r="M20" s="9">
        <f t="shared" si="0"/>
        <v>1.5648997088682179</v>
      </c>
    </row>
    <row r="21" spans="1:13" x14ac:dyDescent="0.15">
      <c r="A21" t="s">
        <v>14</v>
      </c>
      <c r="B21" s="9">
        <f t="shared" si="0"/>
        <v>5.8311337245212123</v>
      </c>
      <c r="C21" s="9">
        <f t="shared" si="0"/>
        <v>6.0193189127676838</v>
      </c>
      <c r="D21" s="9">
        <f t="shared" si="0"/>
        <v>5.7335498133277447</v>
      </c>
      <c r="E21" s="9">
        <f t="shared" si="0"/>
        <v>5.938386583323183</v>
      </c>
      <c r="F21" s="9">
        <f t="shared" si="0"/>
        <v>4.374093450734776</v>
      </c>
      <c r="G21" s="9">
        <f t="shared" si="0"/>
        <v>2.2019233305672081</v>
      </c>
      <c r="H21" s="9">
        <f t="shared" si="0"/>
        <v>3.8408984798021528</v>
      </c>
      <c r="I21" s="9">
        <f t="shared" si="0"/>
        <v>6.8066821856969746</v>
      </c>
      <c r="J21" s="9">
        <f t="shared" si="0"/>
        <v>2.1321943312720393</v>
      </c>
      <c r="K21" s="9">
        <f t="shared" si="0"/>
        <v>4.7882529262140956</v>
      </c>
      <c r="L21" s="9">
        <f t="shared" si="0"/>
        <v>4.1406285023043665</v>
      </c>
      <c r="M21" s="9">
        <f t="shared" si="0"/>
        <v>4.9543664593566312</v>
      </c>
    </row>
    <row r="22" spans="1:13" x14ac:dyDescent="0.15">
      <c r="A22" t="s">
        <v>39</v>
      </c>
      <c r="B22" s="9">
        <f t="shared" si="0"/>
        <v>0.12776481781803639</v>
      </c>
      <c r="C22" s="9">
        <f t="shared" si="0"/>
        <v>0.17150438921428091</v>
      </c>
      <c r="D22" s="9">
        <f t="shared" si="0"/>
        <v>-0.7748503692013422</v>
      </c>
      <c r="E22" s="9">
        <f t="shared" si="0"/>
        <v>0.31217532945989035</v>
      </c>
      <c r="F22" s="9">
        <f t="shared" si="0"/>
        <v>1.3916332497677182</v>
      </c>
      <c r="G22" s="9">
        <f t="shared" si="0"/>
        <v>1.9882121709869907</v>
      </c>
      <c r="H22" s="9">
        <f t="shared" si="0"/>
        <v>1.5583150562450712</v>
      </c>
      <c r="I22" s="9">
        <f t="shared" si="0"/>
        <v>1.0527133570113705</v>
      </c>
      <c r="J22" s="9">
        <f t="shared" si="0"/>
        <v>1.9597323356674003</v>
      </c>
      <c r="K22" s="9">
        <f t="shared" si="0"/>
        <v>1.1618679672467032</v>
      </c>
      <c r="L22" s="9">
        <f t="shared" si="0"/>
        <v>1.2722571664435129</v>
      </c>
      <c r="M22" s="9">
        <f t="shared" si="0"/>
        <v>0.93804519929033248</v>
      </c>
    </row>
    <row r="23" spans="1:13" x14ac:dyDescent="0.15">
      <c r="A23" t="s">
        <v>3</v>
      </c>
      <c r="B23" s="9">
        <f t="shared" ref="B23:M25" si="1">B14-AVERAGE(B$11:B$13)</f>
        <v>7.3638474446021434</v>
      </c>
      <c r="C23" s="9">
        <f t="shared" si="1"/>
        <v>7.1483744530033988</v>
      </c>
      <c r="D23" s="9">
        <f t="shared" si="1"/>
        <v>7.1815254016639187</v>
      </c>
      <c r="E23" s="9">
        <f t="shared" si="1"/>
        <v>7.829315808891721</v>
      </c>
      <c r="F23" s="9">
        <f t="shared" si="1"/>
        <v>6.200648225906388</v>
      </c>
      <c r="G23" s="9">
        <f t="shared" si="1"/>
        <v>5.3038947202211126</v>
      </c>
      <c r="H23" s="9">
        <f t="shared" si="1"/>
        <v>6.4849745420188221</v>
      </c>
      <c r="I23" s="9">
        <f t="shared" si="1"/>
        <v>7.5719875092520255</v>
      </c>
      <c r="J23" s="9">
        <f t="shared" si="1"/>
        <v>5.2066006148087958</v>
      </c>
      <c r="K23" s="9">
        <f t="shared" si="1"/>
        <v>6.1171249318339136</v>
      </c>
      <c r="L23" s="9">
        <f t="shared" si="1"/>
        <v>6.4109364096607067</v>
      </c>
      <c r="M23" s="9">
        <f t="shared" si="1"/>
        <v>6.5049457642523763</v>
      </c>
    </row>
    <row r="24" spans="1:13" x14ac:dyDescent="0.15">
      <c r="A24" t="s">
        <v>15</v>
      </c>
      <c r="B24" s="9">
        <f t="shared" si="1"/>
        <v>-0.31909404799820962</v>
      </c>
      <c r="C24" s="9">
        <f t="shared" si="1"/>
        <v>8.6675788165901935E-2</v>
      </c>
      <c r="D24" s="9">
        <f t="shared" si="1"/>
        <v>-0.29488228116525761</v>
      </c>
      <c r="E24" s="9">
        <f t="shared" si="1"/>
        <v>0.51821740333113553</v>
      </c>
      <c r="F24" s="9">
        <f t="shared" si="1"/>
        <v>0.75533600740674345</v>
      </c>
      <c r="G24" s="9">
        <f t="shared" si="1"/>
        <v>1.667948688574274</v>
      </c>
      <c r="H24" s="9">
        <f t="shared" si="1"/>
        <v>1.1216426021588468</v>
      </c>
      <c r="I24" s="9">
        <f t="shared" si="1"/>
        <v>1.3903739817962091</v>
      </c>
      <c r="J24" s="9">
        <f t="shared" si="1"/>
        <v>0.92874810192074264</v>
      </c>
      <c r="K24" s="9">
        <f t="shared" si="1"/>
        <v>0.50390718985452665</v>
      </c>
      <c r="L24" s="9">
        <f t="shared" si="1"/>
        <v>0.59112609951041506</v>
      </c>
      <c r="M24" s="9">
        <f t="shared" si="1"/>
        <v>1.3779668081724417</v>
      </c>
    </row>
    <row r="25" spans="1:13" x14ac:dyDescent="0.15">
      <c r="A25" t="s">
        <v>12</v>
      </c>
      <c r="B25" s="9">
        <f t="shared" si="1"/>
        <v>13.063005362420252</v>
      </c>
      <c r="C25" s="9">
        <f t="shared" si="1"/>
        <v>11.056447262118578</v>
      </c>
      <c r="D25" s="9">
        <f t="shared" si="1"/>
        <v>12.121639161642911</v>
      </c>
      <c r="E25" s="9">
        <f t="shared" si="1"/>
        <v>12.004312035787759</v>
      </c>
      <c r="F25" s="9">
        <f t="shared" si="1"/>
        <v>10.543199581582893</v>
      </c>
      <c r="G25" s="9">
        <f t="shared" si="1"/>
        <v>7.4911886653421895</v>
      </c>
      <c r="H25" s="9">
        <f t="shared" si="1"/>
        <v>9.9481586074529069</v>
      </c>
      <c r="I25" s="9">
        <f t="shared" si="1"/>
        <v>11.890470839475501</v>
      </c>
      <c r="J25" s="9">
        <f t="shared" si="1"/>
        <v>8.4976870452354802</v>
      </c>
      <c r="K25" s="9">
        <f t="shared" si="1"/>
        <v>9.1964497837642867</v>
      </c>
      <c r="L25" s="9">
        <f t="shared" si="1"/>
        <v>10.470952350341708</v>
      </c>
      <c r="M25" s="9">
        <f t="shared" si="1"/>
        <v>9.7965770214147909</v>
      </c>
    </row>
    <row r="28" spans="1:13" x14ac:dyDescent="0.15">
      <c r="B28">
        <f t="shared" ref="B28:M35" si="2">2^(-B18)</f>
        <v>0.7722131641369826</v>
      </c>
      <c r="C28">
        <f t="shared" si="2"/>
        <v>0.85384982454915037</v>
      </c>
      <c r="D28">
        <f t="shared" si="2"/>
        <v>1.347176199857367</v>
      </c>
      <c r="E28">
        <f t="shared" si="2"/>
        <v>0.61796298123950966</v>
      </c>
      <c r="F28">
        <f t="shared" si="2"/>
        <v>0.2831606103718195</v>
      </c>
      <c r="G28">
        <f t="shared" si="2"/>
        <v>0.32954977285998854</v>
      </c>
      <c r="H28">
        <f t="shared" si="2"/>
        <v>0.29741130609777722</v>
      </c>
      <c r="I28">
        <f t="shared" si="2"/>
        <v>0.37551083924227679</v>
      </c>
      <c r="J28">
        <f t="shared" si="2"/>
        <v>0.27557412857417068</v>
      </c>
      <c r="K28">
        <f t="shared" si="2"/>
        <v>0.44581827158109433</v>
      </c>
      <c r="L28">
        <f t="shared" si="2"/>
        <v>0.3470030637436417</v>
      </c>
      <c r="M28">
        <f t="shared" si="2"/>
        <v>0.3349458505093289</v>
      </c>
    </row>
    <row r="29" spans="1:13" x14ac:dyDescent="0.15">
      <c r="B29">
        <f t="shared" si="2"/>
        <v>0.19723548803514029</v>
      </c>
      <c r="C29">
        <f t="shared" si="2"/>
        <v>0.21663089823927187</v>
      </c>
      <c r="D29">
        <f t="shared" si="2"/>
        <v>0.15012008055909506</v>
      </c>
      <c r="E29">
        <f t="shared" si="2"/>
        <v>0.17931963835797166</v>
      </c>
      <c r="F29">
        <f t="shared" si="2"/>
        <v>0.16626162652140669</v>
      </c>
      <c r="G29">
        <f t="shared" si="2"/>
        <v>0.14979038102562955</v>
      </c>
      <c r="H29">
        <f t="shared" si="2"/>
        <v>9.5730874096172758E-2</v>
      </c>
      <c r="I29">
        <f t="shared" si="2"/>
        <v>0.13273129379963833</v>
      </c>
      <c r="J29">
        <f t="shared" si="2"/>
        <v>0.14868198920977665</v>
      </c>
      <c r="K29">
        <f t="shared" si="2"/>
        <v>0.12488880266175093</v>
      </c>
      <c r="L29">
        <f t="shared" si="2"/>
        <v>0.12330949737278603</v>
      </c>
      <c r="M29">
        <f t="shared" si="2"/>
        <v>0.14619678687654725</v>
      </c>
    </row>
    <row r="30" spans="1:13" x14ac:dyDescent="0.15">
      <c r="B30">
        <f t="shared" si="2"/>
        <v>0.95842095343723899</v>
      </c>
      <c r="C30">
        <f t="shared" si="2"/>
        <v>1.0372720856079849</v>
      </c>
      <c r="D30">
        <f t="shared" si="2"/>
        <v>0.66378250208471845</v>
      </c>
      <c r="E30">
        <f t="shared" si="2"/>
        <v>0.66263728643898212</v>
      </c>
      <c r="F30">
        <f t="shared" si="2"/>
        <v>0.40282661348878673</v>
      </c>
      <c r="G30">
        <f t="shared" si="2"/>
        <v>0.21517127867868296</v>
      </c>
      <c r="H30">
        <f t="shared" si="2"/>
        <v>0.32386554301971965</v>
      </c>
      <c r="I30">
        <f t="shared" si="2"/>
        <v>0.48056490014824482</v>
      </c>
      <c r="J30">
        <f t="shared" si="2"/>
        <v>0.24228089469008057</v>
      </c>
      <c r="K30">
        <f t="shared" si="2"/>
        <v>0.44205056728107112</v>
      </c>
      <c r="L30">
        <f t="shared" si="2"/>
        <v>0.35449368867700265</v>
      </c>
      <c r="M30">
        <f t="shared" si="2"/>
        <v>0.33800120410620016</v>
      </c>
    </row>
    <row r="31" spans="1:13" x14ac:dyDescent="0.15">
      <c r="B31">
        <f t="shared" si="2"/>
        <v>1.7565229973805344E-2</v>
      </c>
      <c r="C31">
        <f t="shared" si="2"/>
        <v>1.5417162635220324E-2</v>
      </c>
      <c r="D31">
        <f t="shared" si="2"/>
        <v>1.8794445823646838E-2</v>
      </c>
      <c r="E31">
        <f t="shared" si="2"/>
        <v>1.6306753736766572E-2</v>
      </c>
      <c r="F31">
        <f t="shared" si="2"/>
        <v>4.8224381629633842E-2</v>
      </c>
      <c r="G31">
        <f t="shared" si="2"/>
        <v>0.21734769026762299</v>
      </c>
      <c r="H31">
        <f t="shared" si="2"/>
        <v>6.9786970751320052E-2</v>
      </c>
      <c r="I31">
        <f t="shared" si="2"/>
        <v>8.9327358397219073E-3</v>
      </c>
      <c r="J31">
        <f t="shared" si="2"/>
        <v>0.22811064352311861</v>
      </c>
      <c r="K31">
        <f t="shared" si="2"/>
        <v>3.6190304930743357E-2</v>
      </c>
      <c r="L31">
        <f t="shared" si="2"/>
        <v>5.6695242850145995E-2</v>
      </c>
      <c r="M31">
        <f t="shared" si="2"/>
        <v>3.2254260279864E-2</v>
      </c>
    </row>
    <row r="32" spans="1:13" x14ac:dyDescent="0.15">
      <c r="B32">
        <f t="shared" si="2"/>
        <v>0.91524835597127563</v>
      </c>
      <c r="C32">
        <f t="shared" si="2"/>
        <v>0.88791631185513598</v>
      </c>
      <c r="D32">
        <f t="shared" si="2"/>
        <v>1.7110125824967668</v>
      </c>
      <c r="E32">
        <f t="shared" si="2"/>
        <v>0.80542640233816731</v>
      </c>
      <c r="F32">
        <f t="shared" si="2"/>
        <v>0.38113308383225641</v>
      </c>
      <c r="G32">
        <f t="shared" si="2"/>
        <v>0.25205104292932862</v>
      </c>
      <c r="H32">
        <f t="shared" si="2"/>
        <v>0.33954741255802962</v>
      </c>
      <c r="I32">
        <f t="shared" si="2"/>
        <v>0.48206067295655125</v>
      </c>
      <c r="J32">
        <f t="shared" si="2"/>
        <v>0.25707614777736332</v>
      </c>
      <c r="K32">
        <f t="shared" si="2"/>
        <v>0.44693348182358861</v>
      </c>
      <c r="L32">
        <f t="shared" si="2"/>
        <v>0.41401152479818593</v>
      </c>
      <c r="M32">
        <f t="shared" si="2"/>
        <v>0.52193961121160404</v>
      </c>
    </row>
    <row r="33" spans="1:13" x14ac:dyDescent="0.15">
      <c r="B33">
        <f t="shared" si="2"/>
        <v>6.0710112224621453E-3</v>
      </c>
      <c r="C33">
        <f t="shared" si="2"/>
        <v>7.0489571316675265E-3</v>
      </c>
      <c r="D33">
        <f t="shared" si="2"/>
        <v>6.8888295550775238E-3</v>
      </c>
      <c r="E33">
        <f t="shared" si="2"/>
        <v>4.3968443935247983E-3</v>
      </c>
      <c r="F33">
        <f t="shared" si="2"/>
        <v>1.3596242170264153E-2</v>
      </c>
      <c r="G33">
        <f t="shared" si="2"/>
        <v>2.5314455790364624E-2</v>
      </c>
      <c r="H33">
        <f t="shared" si="2"/>
        <v>1.1164213720132056E-2</v>
      </c>
      <c r="I33">
        <f t="shared" si="2"/>
        <v>5.255386158839778E-3</v>
      </c>
      <c r="J33">
        <f t="shared" si="2"/>
        <v>2.7080522499604243E-2</v>
      </c>
      <c r="K33">
        <f t="shared" si="2"/>
        <v>1.4406613606116139E-2</v>
      </c>
      <c r="L33">
        <f t="shared" si="2"/>
        <v>1.1752109799509374E-2</v>
      </c>
      <c r="M33">
        <f t="shared" si="2"/>
        <v>1.101073232214167E-2</v>
      </c>
    </row>
    <row r="34" spans="1:13" x14ac:dyDescent="0.15">
      <c r="B34">
        <f t="shared" si="2"/>
        <v>1.2475468957286275</v>
      </c>
      <c r="C34">
        <f t="shared" si="2"/>
        <v>0.94169006349403972</v>
      </c>
      <c r="D34">
        <f t="shared" si="2"/>
        <v>1.2267848718444376</v>
      </c>
      <c r="E34">
        <f t="shared" si="2"/>
        <v>0.69823403966824382</v>
      </c>
      <c r="F34">
        <f t="shared" si="2"/>
        <v>0.59240839595459727</v>
      </c>
      <c r="G34">
        <f t="shared" si="2"/>
        <v>0.3147004859311186</v>
      </c>
      <c r="H34">
        <f t="shared" si="2"/>
        <v>0.45957027666448502</v>
      </c>
      <c r="I34">
        <f t="shared" si="2"/>
        <v>0.38146590414163328</v>
      </c>
      <c r="J34">
        <f t="shared" si="2"/>
        <v>0.52531398510384286</v>
      </c>
      <c r="K34">
        <f t="shared" si="2"/>
        <v>0.70519434470433018</v>
      </c>
      <c r="L34">
        <f t="shared" si="2"/>
        <v>0.66382455472495616</v>
      </c>
      <c r="M34">
        <f t="shared" si="2"/>
        <v>0.38476065705821699</v>
      </c>
    </row>
    <row r="35" spans="1:13" x14ac:dyDescent="0.15">
      <c r="B35">
        <f t="shared" si="2"/>
        <v>1.1685399170839055E-4</v>
      </c>
      <c r="C35">
        <f t="shared" si="2"/>
        <v>4.6954554961042903E-4</v>
      </c>
      <c r="D35">
        <f t="shared" si="2"/>
        <v>2.2440008429765526E-4</v>
      </c>
      <c r="E35">
        <f t="shared" si="2"/>
        <v>2.4341200849430273E-4</v>
      </c>
      <c r="F35">
        <f t="shared" si="2"/>
        <v>6.7016335353174846E-4</v>
      </c>
      <c r="G35">
        <f t="shared" si="2"/>
        <v>5.5581147474132175E-3</v>
      </c>
      <c r="H35">
        <f t="shared" si="2"/>
        <v>1.0122921231628171E-3</v>
      </c>
      <c r="I35">
        <f t="shared" si="2"/>
        <v>2.6339747946960921E-4</v>
      </c>
      <c r="J35">
        <f t="shared" si="2"/>
        <v>2.7665677218173933E-3</v>
      </c>
      <c r="K35">
        <f t="shared" si="2"/>
        <v>1.7044833430408994E-3</v>
      </c>
      <c r="L35">
        <f t="shared" si="2"/>
        <v>7.0457829346868216E-4</v>
      </c>
      <c r="M35">
        <f t="shared" si="2"/>
        <v>1.1244404537161397E-3</v>
      </c>
    </row>
    <row r="37" spans="1:13" x14ac:dyDescent="0.15">
      <c r="B37">
        <f t="shared" ref="B37:M44" si="3">B28/AVERAGE($B28:$E28)</f>
        <v>0.86011661569433928</v>
      </c>
      <c r="C37">
        <f t="shared" si="3"/>
        <v>0.95104623374711572</v>
      </c>
      <c r="D37">
        <f t="shared" si="3"/>
        <v>1.5005295008927522</v>
      </c>
      <c r="E37">
        <f t="shared" si="3"/>
        <v>0.68830764966579272</v>
      </c>
      <c r="F37">
        <f t="shared" si="3"/>
        <v>0.3153936726307211</v>
      </c>
      <c r="G37">
        <f t="shared" si="3"/>
        <v>0.36706345928711759</v>
      </c>
      <c r="H37">
        <f t="shared" si="3"/>
        <v>0.33126656984142733</v>
      </c>
      <c r="I37">
        <f t="shared" si="3"/>
        <v>0.41825641831238497</v>
      </c>
      <c r="J37">
        <f t="shared" si="3"/>
        <v>0.30694359776556007</v>
      </c>
      <c r="K37">
        <f t="shared" si="3"/>
        <v>0.49656716665219869</v>
      </c>
      <c r="L37">
        <f t="shared" si="3"/>
        <v>0.38650351312814957</v>
      </c>
      <c r="M37">
        <f t="shared" si="3"/>
        <v>0.37307378941527786</v>
      </c>
    </row>
    <row r="38" spans="1:13" x14ac:dyDescent="0.15">
      <c r="B38">
        <f t="shared" si="3"/>
        <v>1.0613957649888082</v>
      </c>
      <c r="C38">
        <f t="shared" si="3"/>
        <v>1.1657695085578064</v>
      </c>
      <c r="D38">
        <f t="shared" si="3"/>
        <v>0.80785065270208423</v>
      </c>
      <c r="E38">
        <f t="shared" si="3"/>
        <v>0.96498407375130135</v>
      </c>
      <c r="F38">
        <f t="shared" si="3"/>
        <v>0.89471417151122135</v>
      </c>
      <c r="G38">
        <f t="shared" si="3"/>
        <v>0.80607641981922318</v>
      </c>
      <c r="H38">
        <f t="shared" si="3"/>
        <v>0.51516258740542464</v>
      </c>
      <c r="I38">
        <f t="shared" si="3"/>
        <v>0.71427527836837112</v>
      </c>
      <c r="J38">
        <f t="shared" si="3"/>
        <v>0.80011176107036297</v>
      </c>
      <c r="K38">
        <f t="shared" si="3"/>
        <v>0.67207198643729171</v>
      </c>
      <c r="L38">
        <f t="shared" si="3"/>
        <v>0.66357317133038196</v>
      </c>
      <c r="M38">
        <f t="shared" si="3"/>
        <v>0.78673798509369874</v>
      </c>
    </row>
    <row r="39" spans="1:13" x14ac:dyDescent="0.15">
      <c r="B39">
        <f t="shared" si="3"/>
        <v>1.1539896483751855</v>
      </c>
      <c r="C39">
        <f t="shared" si="3"/>
        <v>1.2489305926036789</v>
      </c>
      <c r="D39">
        <f t="shared" si="3"/>
        <v>0.79922932969193006</v>
      </c>
      <c r="E39">
        <f t="shared" si="3"/>
        <v>0.79785042932920591</v>
      </c>
      <c r="F39">
        <f t="shared" si="3"/>
        <v>0.48502460259132091</v>
      </c>
      <c r="G39">
        <f t="shared" si="3"/>
        <v>0.25907762902338544</v>
      </c>
      <c r="H39">
        <f t="shared" si="3"/>
        <v>0.38995128682215158</v>
      </c>
      <c r="I39">
        <f t="shared" si="3"/>
        <v>0.57862562181539812</v>
      </c>
      <c r="J39">
        <f t="shared" si="3"/>
        <v>0.29171904419318395</v>
      </c>
      <c r="K39">
        <f t="shared" si="3"/>
        <v>0.53225232281416224</v>
      </c>
      <c r="L39">
        <f t="shared" si="3"/>
        <v>0.42682919825623883</v>
      </c>
      <c r="M39">
        <f t="shared" si="3"/>
        <v>0.40697137231614705</v>
      </c>
    </row>
    <row r="40" spans="1:13" x14ac:dyDescent="0.15">
      <c r="B40">
        <f t="shared" si="3"/>
        <v>1.0319802122127106</v>
      </c>
      <c r="C40">
        <f t="shared" si="3"/>
        <v>0.90577844934220031</v>
      </c>
      <c r="D40">
        <f t="shared" si="3"/>
        <v>1.1041982495208689</v>
      </c>
      <c r="E40">
        <f t="shared" si="3"/>
        <v>0.95804308892422063</v>
      </c>
      <c r="F40">
        <f t="shared" si="3"/>
        <v>2.8332454321515952</v>
      </c>
      <c r="G40">
        <f t="shared" si="3"/>
        <v>12.769460796176064</v>
      </c>
      <c r="H40">
        <f t="shared" si="3"/>
        <v>4.1000757173705988</v>
      </c>
      <c r="I40">
        <f t="shared" si="3"/>
        <v>0.52480990236185432</v>
      </c>
      <c r="J40">
        <f t="shared" si="3"/>
        <v>13.401798363131107</v>
      </c>
      <c r="K40">
        <f t="shared" si="3"/>
        <v>2.1262277020094267</v>
      </c>
      <c r="L40">
        <f t="shared" si="3"/>
        <v>3.330919597135769</v>
      </c>
      <c r="M40">
        <f t="shared" si="3"/>
        <v>1.8949799358173165</v>
      </c>
    </row>
    <row r="41" spans="1:13" x14ac:dyDescent="0.15">
      <c r="B41">
        <f t="shared" si="3"/>
        <v>0.84752993984286795</v>
      </c>
      <c r="C41">
        <f t="shared" si="3"/>
        <v>0.82222016948993271</v>
      </c>
      <c r="D41">
        <f t="shared" si="3"/>
        <v>1.5844162752687712</v>
      </c>
      <c r="E41">
        <f t="shared" si="3"/>
        <v>0.74583361539842863</v>
      </c>
      <c r="F41">
        <f t="shared" si="3"/>
        <v>0.35293338415198072</v>
      </c>
      <c r="G41">
        <f t="shared" si="3"/>
        <v>0.23340200925521284</v>
      </c>
      <c r="H41">
        <f t="shared" si="3"/>
        <v>0.31442459990405047</v>
      </c>
      <c r="I41">
        <f t="shared" si="3"/>
        <v>0.44639343024867523</v>
      </c>
      <c r="J41">
        <f t="shared" si="3"/>
        <v>0.2380553110413049</v>
      </c>
      <c r="K41">
        <f t="shared" si="3"/>
        <v>0.41386526891024272</v>
      </c>
      <c r="L41">
        <f t="shared" si="3"/>
        <v>0.3833791783587458</v>
      </c>
      <c r="M41">
        <f t="shared" si="3"/>
        <v>0.48332176114355541</v>
      </c>
    </row>
    <row r="42" spans="1:13" x14ac:dyDescent="0.15">
      <c r="B42">
        <f t="shared" si="3"/>
        <v>0.99501765159977762</v>
      </c>
      <c r="C42">
        <f t="shared" si="3"/>
        <v>1.1552995892066249</v>
      </c>
      <c r="D42">
        <f t="shared" si="3"/>
        <v>1.1290552356094115</v>
      </c>
      <c r="E42">
        <f t="shared" si="3"/>
        <v>0.72062752358418536</v>
      </c>
      <c r="F42">
        <f t="shared" si="3"/>
        <v>2.2283768649255626</v>
      </c>
      <c r="G42">
        <f t="shared" si="3"/>
        <v>4.1489513738437269</v>
      </c>
      <c r="H42">
        <f t="shared" si="3"/>
        <v>1.8297758496415102</v>
      </c>
      <c r="I42">
        <f t="shared" si="3"/>
        <v>0.86133953675974084</v>
      </c>
      <c r="J42">
        <f t="shared" si="3"/>
        <v>4.4384035730250488</v>
      </c>
      <c r="K42">
        <f t="shared" si="3"/>
        <v>2.3611939284225998</v>
      </c>
      <c r="L42">
        <f t="shared" si="3"/>
        <v>1.9261299749843221</v>
      </c>
      <c r="M42">
        <f t="shared" si="3"/>
        <v>1.8046207816311584</v>
      </c>
    </row>
    <row r="43" spans="1:13" x14ac:dyDescent="0.15">
      <c r="B43">
        <f t="shared" si="3"/>
        <v>1.2129016132442449</v>
      </c>
      <c r="C43">
        <f t="shared" si="3"/>
        <v>0.91553864716316702</v>
      </c>
      <c r="D43">
        <f t="shared" si="3"/>
        <v>1.1927161658277439</v>
      </c>
      <c r="E43">
        <f t="shared" si="3"/>
        <v>0.67884357376484428</v>
      </c>
      <c r="F43">
        <f t="shared" si="3"/>
        <v>0.57595678496166547</v>
      </c>
      <c r="G43">
        <f t="shared" si="3"/>
        <v>0.30596102509771383</v>
      </c>
      <c r="H43">
        <f t="shared" si="3"/>
        <v>0.44680767662838156</v>
      </c>
      <c r="I43">
        <f t="shared" si="3"/>
        <v>0.37087231920114211</v>
      </c>
      <c r="J43">
        <f t="shared" si="3"/>
        <v>0.51072563458232612</v>
      </c>
      <c r="K43">
        <f t="shared" si="3"/>
        <v>0.68561058607984871</v>
      </c>
      <c r="L43">
        <f t="shared" si="3"/>
        <v>0.64538966518512575</v>
      </c>
      <c r="M43">
        <f t="shared" si="3"/>
        <v>0.37407557443863887</v>
      </c>
    </row>
    <row r="44" spans="1:13" x14ac:dyDescent="0.15">
      <c r="B44">
        <f t="shared" si="3"/>
        <v>0.44337963242819389</v>
      </c>
      <c r="C44">
        <f t="shared" si="3"/>
        <v>1.7815988153327047</v>
      </c>
      <c r="D44">
        <f t="shared" si="3"/>
        <v>0.85144226087747799</v>
      </c>
      <c r="E44">
        <f t="shared" si="3"/>
        <v>0.92357929136162342</v>
      </c>
      <c r="F44">
        <f t="shared" si="3"/>
        <v>2.5428038615681872</v>
      </c>
      <c r="G44">
        <f t="shared" si="3"/>
        <v>21.089180075693097</v>
      </c>
      <c r="H44">
        <f t="shared" si="3"/>
        <v>3.8409446088751644</v>
      </c>
      <c r="I44">
        <f t="shared" si="3"/>
        <v>0.99941025481770074</v>
      </c>
      <c r="J44">
        <f t="shared" si="3"/>
        <v>10.49720049485502</v>
      </c>
      <c r="K44">
        <f t="shared" si="3"/>
        <v>6.4673289039486761</v>
      </c>
      <c r="L44">
        <f t="shared" si="3"/>
        <v>2.6733846247598683</v>
      </c>
      <c r="M44">
        <f t="shared" si="3"/>
        <v>4.2664695297717898</v>
      </c>
    </row>
    <row r="46" spans="1:13" x14ac:dyDescent="0.15">
      <c r="B46" t="s">
        <v>41</v>
      </c>
      <c r="C46" t="s">
        <v>42</v>
      </c>
      <c r="D46" t="s">
        <v>43</v>
      </c>
      <c r="F46" t="s">
        <v>44</v>
      </c>
    </row>
    <row r="47" spans="1:13" x14ac:dyDescent="0.15">
      <c r="A47" t="s">
        <v>13</v>
      </c>
      <c r="B47">
        <f t="shared" ref="B47:B54" si="4">AVERAGE(B37:E37)</f>
        <v>0.99999999999999989</v>
      </c>
      <c r="C47">
        <f t="shared" ref="C47:C54" si="5">AVERAGE(F37:I37)</f>
        <v>0.35799503001791272</v>
      </c>
      <c r="D47">
        <f t="shared" ref="D47:D54" si="6">AVERAGE(J37:M37)</f>
        <v>0.39077201674029655</v>
      </c>
      <c r="F47">
        <f t="shared" ref="F47:F54" si="7">STDEV(B37:E37)/2</f>
        <v>0.17551014570767642</v>
      </c>
      <c r="G47">
        <f t="shared" ref="G47:G54" si="8">STDEV(F37:I37)/2</f>
        <v>2.280891193376143E-2</v>
      </c>
      <c r="H47">
        <f t="shared" ref="H47:H54" si="9">STDEV(J37:M37)/2</f>
        <v>3.9318427556533649E-2</v>
      </c>
    </row>
    <row r="48" spans="1:13" x14ac:dyDescent="0.15">
      <c r="A48" t="s">
        <v>37</v>
      </c>
      <c r="B48">
        <f t="shared" si="4"/>
        <v>1</v>
      </c>
      <c r="C48">
        <f t="shared" si="5"/>
        <v>0.73255711427606018</v>
      </c>
      <c r="D48">
        <f t="shared" si="6"/>
        <v>0.73062372598293379</v>
      </c>
      <c r="F48">
        <f t="shared" si="7"/>
        <v>7.6046288910180226E-2</v>
      </c>
      <c r="G48">
        <f t="shared" si="8"/>
        <v>8.1288890864711097E-2</v>
      </c>
      <c r="H48">
        <f t="shared" si="9"/>
        <v>3.6402243725372894E-2</v>
      </c>
    </row>
    <row r="49" spans="1:8" x14ac:dyDescent="0.15">
      <c r="A49" t="s">
        <v>38</v>
      </c>
      <c r="B49">
        <f t="shared" si="4"/>
        <v>1</v>
      </c>
      <c r="C49">
        <f t="shared" si="5"/>
        <v>0.42816978506306402</v>
      </c>
      <c r="D49">
        <f t="shared" si="6"/>
        <v>0.41444298439493299</v>
      </c>
      <c r="F49">
        <f t="shared" si="7"/>
        <v>0.11791683606079854</v>
      </c>
      <c r="G49">
        <f t="shared" si="8"/>
        <v>6.8265559844718368E-2</v>
      </c>
      <c r="H49">
        <f t="shared" si="9"/>
        <v>4.9286111125323606E-2</v>
      </c>
    </row>
    <row r="50" spans="1:8" x14ac:dyDescent="0.15">
      <c r="A50" t="s">
        <v>14</v>
      </c>
      <c r="B50">
        <f t="shared" si="4"/>
        <v>1.0000000000000002</v>
      </c>
      <c r="C50">
        <f t="shared" si="5"/>
        <v>5.0568979620150278</v>
      </c>
      <c r="D50">
        <f t="shared" si="6"/>
        <v>5.1884813995234049</v>
      </c>
      <c r="F50">
        <f t="shared" si="7"/>
        <v>4.3318675891356247E-2</v>
      </c>
      <c r="G50">
        <f t="shared" si="8"/>
        <v>2.6752505650989566</v>
      </c>
      <c r="H50">
        <f t="shared" si="9"/>
        <v>2.7558069144043791</v>
      </c>
    </row>
    <row r="51" spans="1:8" x14ac:dyDescent="0.15">
      <c r="A51" t="s">
        <v>39</v>
      </c>
      <c r="B51">
        <f t="shared" si="4"/>
        <v>1</v>
      </c>
      <c r="C51">
        <f t="shared" si="5"/>
        <v>0.3367883558899798</v>
      </c>
      <c r="D51">
        <f t="shared" si="6"/>
        <v>0.37965537986346221</v>
      </c>
      <c r="F51">
        <f t="shared" si="7"/>
        <v>0.1960007910785411</v>
      </c>
      <c r="G51">
        <f t="shared" si="8"/>
        <v>4.4218028482960005E-2</v>
      </c>
      <c r="H51">
        <f t="shared" si="9"/>
        <v>5.162483356064846E-2</v>
      </c>
    </row>
    <row r="52" spans="1:8" x14ac:dyDescent="0.15">
      <c r="A52" t="s">
        <v>3</v>
      </c>
      <c r="B52">
        <f t="shared" si="4"/>
        <v>0.99999999999999978</v>
      </c>
      <c r="C52">
        <f t="shared" si="5"/>
        <v>2.2671109062926353</v>
      </c>
      <c r="D52">
        <f t="shared" si="6"/>
        <v>2.6325870645157821</v>
      </c>
      <c r="F52">
        <f t="shared" si="7"/>
        <v>9.9518432388274222E-2</v>
      </c>
      <c r="G52">
        <f t="shared" si="8"/>
        <v>0.68982358653305753</v>
      </c>
      <c r="H52">
        <f t="shared" si="9"/>
        <v>0.61367997099914517</v>
      </c>
    </row>
    <row r="53" spans="1:8" x14ac:dyDescent="0.15">
      <c r="A53" t="s">
        <v>15</v>
      </c>
      <c r="B53">
        <f t="shared" si="4"/>
        <v>1</v>
      </c>
      <c r="C53">
        <f t="shared" si="5"/>
        <v>0.42489945147222574</v>
      </c>
      <c r="D53">
        <f t="shared" si="6"/>
        <v>0.55395036507148487</v>
      </c>
      <c r="F53">
        <f t="shared" si="7"/>
        <v>0.12673521864123952</v>
      </c>
      <c r="G53">
        <f t="shared" si="8"/>
        <v>5.7996816450212006E-2</v>
      </c>
      <c r="H53">
        <f t="shared" si="9"/>
        <v>7.0662859782865101E-2</v>
      </c>
    </row>
    <row r="54" spans="1:8" x14ac:dyDescent="0.15">
      <c r="A54" t="s">
        <v>12</v>
      </c>
      <c r="B54">
        <f t="shared" si="4"/>
        <v>1</v>
      </c>
      <c r="C54">
        <f t="shared" si="5"/>
        <v>7.1180847002385379</v>
      </c>
      <c r="D54">
        <f t="shared" si="6"/>
        <v>5.9760958883338393</v>
      </c>
      <c r="F54">
        <f t="shared" si="7"/>
        <v>0.28116313003415638</v>
      </c>
      <c r="G54">
        <f t="shared" si="8"/>
        <v>4.6931024288330043</v>
      </c>
      <c r="H54">
        <f t="shared" si="9"/>
        <v>1.6958876907381364</v>
      </c>
    </row>
    <row r="56" spans="1:8" x14ac:dyDescent="0.15">
      <c r="B56" t="s">
        <v>41</v>
      </c>
      <c r="C56" t="s">
        <v>42</v>
      </c>
      <c r="D56" t="s">
        <v>43</v>
      </c>
      <c r="F56" t="s">
        <v>44</v>
      </c>
    </row>
    <row r="57" spans="1:8" x14ac:dyDescent="0.15">
      <c r="A57" t="str">
        <f>A47</f>
        <v>Bip</v>
      </c>
      <c r="B57">
        <f>B47</f>
        <v>0.99999999999999989</v>
      </c>
      <c r="C57">
        <f>C47</f>
        <v>0.35799503001791272</v>
      </c>
      <c r="D57">
        <f>D47</f>
        <v>0.39077201674029655</v>
      </c>
      <c r="F57">
        <f>F47</f>
        <v>0.17551014570767642</v>
      </c>
      <c r="G57">
        <f>G47</f>
        <v>2.280891193376143E-2</v>
      </c>
      <c r="H57">
        <f>H47</f>
        <v>3.9318427556533649E-2</v>
      </c>
    </row>
    <row r="58" spans="1:8" x14ac:dyDescent="0.15">
      <c r="A58" t="str">
        <f>A51</f>
        <v>Bip 1/2</v>
      </c>
      <c r="B58">
        <f>B51</f>
        <v>1</v>
      </c>
      <c r="C58">
        <f>C51</f>
        <v>0.3367883558899798</v>
      </c>
      <c r="D58">
        <f>D51</f>
        <v>0.37965537986346221</v>
      </c>
      <c r="F58">
        <f>F51</f>
        <v>0.1960007910785411</v>
      </c>
      <c r="G58">
        <f>G51</f>
        <v>4.4218028482960005E-2</v>
      </c>
      <c r="H58">
        <f>H51</f>
        <v>5.162483356064846E-2</v>
      </c>
    </row>
    <row r="59" spans="1:8" x14ac:dyDescent="0.15">
      <c r="A59" t="str">
        <f>A53</f>
        <v>Grp94</v>
      </c>
      <c r="B59">
        <f>B53</f>
        <v>1</v>
      </c>
      <c r="C59">
        <f>C53</f>
        <v>0.42489945147222574</v>
      </c>
      <c r="D59">
        <f>D53</f>
        <v>0.55395036507148487</v>
      </c>
      <c r="F59">
        <f>F53</f>
        <v>0.12673521864123952</v>
      </c>
      <c r="G59">
        <f>G53</f>
        <v>5.7996816450212006E-2</v>
      </c>
      <c r="H59">
        <f>H53</f>
        <v>7.0662859782865101E-2</v>
      </c>
    </row>
    <row r="60" spans="1:8" x14ac:dyDescent="0.15">
      <c r="A60" t="str">
        <f>A52</f>
        <v>Chop</v>
      </c>
      <c r="B60">
        <f>B52</f>
        <v>0.99999999999999978</v>
      </c>
      <c r="C60">
        <f>C52</f>
        <v>2.2671109062926353</v>
      </c>
      <c r="D60">
        <f>D52</f>
        <v>2.6325870645157821</v>
      </c>
      <c r="F60">
        <f>F52</f>
        <v>9.9518432388274222E-2</v>
      </c>
      <c r="G60">
        <f>G52</f>
        <v>0.68982358653305753</v>
      </c>
      <c r="H60">
        <f>H52</f>
        <v>0.61367997099914517</v>
      </c>
    </row>
    <row r="61" spans="1:8" x14ac:dyDescent="0.15">
      <c r="A61" t="str">
        <f>A50</f>
        <v>Gadd34</v>
      </c>
      <c r="B61">
        <f>B50</f>
        <v>1.0000000000000002</v>
      </c>
      <c r="C61">
        <f>C50</f>
        <v>5.0568979620150278</v>
      </c>
      <c r="D61">
        <f>D50</f>
        <v>5.1884813995234049</v>
      </c>
      <c r="F61">
        <f>F50</f>
        <v>4.3318675891356247E-2</v>
      </c>
      <c r="G61">
        <f>G50</f>
        <v>2.6752505650989566</v>
      </c>
      <c r="H61">
        <f>H50</f>
        <v>2.7558069144043791</v>
      </c>
    </row>
    <row r="62" spans="1:8" x14ac:dyDescent="0.15">
      <c r="A62" t="str">
        <f>A54</f>
        <v>Wars</v>
      </c>
      <c r="B62">
        <f t="shared" ref="B62:H62" si="10">B54</f>
        <v>1</v>
      </c>
      <c r="C62">
        <f t="shared" si="10"/>
        <v>7.1180847002385379</v>
      </c>
      <c r="D62">
        <f t="shared" si="10"/>
        <v>5.9760958883338393</v>
      </c>
      <c r="F62">
        <f t="shared" si="10"/>
        <v>0.28116313003415638</v>
      </c>
      <c r="G62">
        <f t="shared" si="10"/>
        <v>4.6931024288330043</v>
      </c>
      <c r="H62">
        <f t="shared" si="10"/>
        <v>1.6958876907381364</v>
      </c>
    </row>
    <row r="63" spans="1:8" x14ac:dyDescent="0.15">
      <c r="A63" t="str">
        <f t="shared" ref="A63:D64" si="11">A48</f>
        <v>Bloc1s1</v>
      </c>
      <c r="B63">
        <f t="shared" si="11"/>
        <v>1</v>
      </c>
      <c r="C63">
        <f t="shared" si="11"/>
        <v>0.73255711427606018</v>
      </c>
      <c r="D63">
        <f t="shared" si="11"/>
        <v>0.73062372598293379</v>
      </c>
      <c r="F63">
        <f t="shared" ref="F63:H64" si="12">F48</f>
        <v>7.6046288910180226E-2</v>
      </c>
      <c r="G63">
        <f t="shared" si="12"/>
        <v>8.1288890864711097E-2</v>
      </c>
      <c r="H63">
        <f t="shared" si="12"/>
        <v>3.6402243725372894E-2</v>
      </c>
    </row>
    <row r="64" spans="1:8" x14ac:dyDescent="0.15">
      <c r="A64" t="str">
        <f t="shared" si="11"/>
        <v>Fn1</v>
      </c>
      <c r="B64">
        <f t="shared" si="11"/>
        <v>1</v>
      </c>
      <c r="C64">
        <f t="shared" si="11"/>
        <v>0.42816978506306402</v>
      </c>
      <c r="D64">
        <f t="shared" si="11"/>
        <v>0.41444298439493299</v>
      </c>
      <c r="F64">
        <f t="shared" si="12"/>
        <v>0.11791683606079854</v>
      </c>
      <c r="G64">
        <f t="shared" si="12"/>
        <v>6.8265559844718368E-2</v>
      </c>
      <c r="H64">
        <f t="shared" si="12"/>
        <v>4.9286111125323606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A-B</vt:lpstr>
      <vt:lpstr>Figure 6C-E</vt:lpstr>
    </vt:vector>
  </TitlesOfParts>
  <Company>University of Iow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Tyra</dc:creator>
  <cp:lastModifiedBy>Microsoft Office User</cp:lastModifiedBy>
  <dcterms:created xsi:type="dcterms:W3CDTF">2010-07-16T17:40:20Z</dcterms:created>
  <dcterms:modified xsi:type="dcterms:W3CDTF">2016-12-02T21:08:06Z</dcterms:modified>
</cp:coreProperties>
</file>